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MB-1\HiPhy\Julia\FISH Manuskript\!Final Version!\! Resubmission\Final for circulation\"/>
    </mc:Choice>
  </mc:AlternateContent>
  <bookViews>
    <workbookView xWindow="0" yWindow="0" windowWidth="28800" windowHeight="12510" activeTab="2"/>
  </bookViews>
  <sheets>
    <sheet name="Signal counts RCA FISH" sheetId="1" r:id="rId1"/>
    <sheet name="Signal counts smFISH" sheetId="4" r:id="rId2"/>
    <sheet name="Signal counts sorted by stage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5" i="4" l="1"/>
  <c r="L55" i="4"/>
  <c r="J54" i="4"/>
  <c r="L54" i="4" s="1"/>
  <c r="I54" i="4"/>
  <c r="G54" i="4"/>
  <c r="M54" i="4" s="1"/>
  <c r="N54" i="4" s="1"/>
  <c r="I53" i="4"/>
  <c r="J53" i="4" s="1"/>
  <c r="L53" i="4" s="1"/>
  <c r="G53" i="4"/>
  <c r="M53" i="4" s="1"/>
  <c r="I50" i="4"/>
  <c r="J50" i="4" s="1"/>
  <c r="L50" i="4" s="1"/>
  <c r="G50" i="4"/>
  <c r="M50" i="4" s="1"/>
  <c r="I47" i="4"/>
  <c r="J47" i="4" s="1"/>
  <c r="L47" i="4" s="1"/>
  <c r="G47" i="4"/>
  <c r="M47" i="4" s="1"/>
  <c r="M46" i="4"/>
  <c r="I46" i="4"/>
  <c r="J46" i="4" s="1"/>
  <c r="L46" i="4" s="1"/>
  <c r="G46" i="4"/>
  <c r="I45" i="4"/>
  <c r="J45" i="4" s="1"/>
  <c r="L45" i="4" s="1"/>
  <c r="G45" i="4"/>
  <c r="M45" i="4" s="1"/>
  <c r="J44" i="4"/>
  <c r="L44" i="4" s="1"/>
  <c r="I44" i="4"/>
  <c r="G44" i="4"/>
  <c r="M44" i="4" s="1"/>
  <c r="I43" i="4"/>
  <c r="J43" i="4" s="1"/>
  <c r="L43" i="4" s="1"/>
  <c r="G43" i="4"/>
  <c r="M43" i="4" s="1"/>
  <c r="I40" i="4"/>
  <c r="J40" i="4" s="1"/>
  <c r="L40" i="4" s="1"/>
  <c r="G40" i="4"/>
  <c r="M40" i="4" s="1"/>
  <c r="N40" i="4" s="1"/>
  <c r="O40" i="4" s="1"/>
  <c r="M37" i="4"/>
  <c r="J37" i="4"/>
  <c r="L37" i="4" s="1"/>
  <c r="I37" i="4"/>
  <c r="G37" i="4"/>
  <c r="J36" i="4"/>
  <c r="L36" i="4" s="1"/>
  <c r="I36" i="4"/>
  <c r="G36" i="4"/>
  <c r="M36" i="4" s="1"/>
  <c r="I35" i="4"/>
  <c r="J35" i="4" s="1"/>
  <c r="L35" i="4" s="1"/>
  <c r="G35" i="4"/>
  <c r="M35" i="4" s="1"/>
  <c r="I34" i="4"/>
  <c r="J34" i="4" s="1"/>
  <c r="L34" i="4" s="1"/>
  <c r="G34" i="4"/>
  <c r="M34" i="4" s="1"/>
  <c r="M33" i="4"/>
  <c r="I33" i="4"/>
  <c r="J33" i="4" s="1"/>
  <c r="L33" i="4" s="1"/>
  <c r="G33" i="4"/>
  <c r="I32" i="4"/>
  <c r="J32" i="4" s="1"/>
  <c r="L32" i="4" s="1"/>
  <c r="G32" i="4"/>
  <c r="M32" i="4" s="1"/>
  <c r="J31" i="4"/>
  <c r="L31" i="4" s="1"/>
  <c r="I31" i="4"/>
  <c r="G31" i="4"/>
  <c r="M31" i="4" s="1"/>
  <c r="I30" i="4"/>
  <c r="J30" i="4" s="1"/>
  <c r="L30" i="4" s="1"/>
  <c r="G30" i="4"/>
  <c r="M30" i="4" s="1"/>
  <c r="N30" i="4" s="1"/>
  <c r="I29" i="4"/>
  <c r="J29" i="4" s="1"/>
  <c r="L29" i="4" s="1"/>
  <c r="G29" i="4"/>
  <c r="M29" i="4" s="1"/>
  <c r="M26" i="4"/>
  <c r="I26" i="4"/>
  <c r="J26" i="4" s="1"/>
  <c r="G26" i="4"/>
  <c r="I25" i="4"/>
  <c r="J25" i="4" s="1"/>
  <c r="L25" i="4" s="1"/>
  <c r="G25" i="4"/>
  <c r="M25" i="4" s="1"/>
  <c r="N25" i="4" s="1"/>
  <c r="I24" i="4"/>
  <c r="J24" i="4" s="1"/>
  <c r="L24" i="4" s="1"/>
  <c r="G24" i="4"/>
  <c r="M24" i="4" s="1"/>
  <c r="N24" i="4" s="1"/>
  <c r="I23" i="4"/>
  <c r="J23" i="4" s="1"/>
  <c r="L23" i="4" s="1"/>
  <c r="G23" i="4"/>
  <c r="M23" i="4" s="1"/>
  <c r="N23" i="4" s="1"/>
  <c r="I22" i="4"/>
  <c r="J22" i="4" s="1"/>
  <c r="G22" i="4"/>
  <c r="M22" i="4" s="1"/>
  <c r="M21" i="4"/>
  <c r="N21" i="4" s="1"/>
  <c r="J21" i="4"/>
  <c r="L21" i="4" s="1"/>
  <c r="I21" i="4"/>
  <c r="G21" i="4"/>
  <c r="I20" i="4"/>
  <c r="J20" i="4" s="1"/>
  <c r="L20" i="4" s="1"/>
  <c r="G20" i="4"/>
  <c r="M20" i="4" s="1"/>
  <c r="N20" i="4" s="1"/>
  <c r="I17" i="4"/>
  <c r="J17" i="4" s="1"/>
  <c r="L17" i="4" s="1"/>
  <c r="G17" i="4"/>
  <c r="M17" i="4" s="1"/>
  <c r="J16" i="4"/>
  <c r="L16" i="4" s="1"/>
  <c r="I16" i="4"/>
  <c r="G16" i="4"/>
  <c r="M16" i="4" s="1"/>
  <c r="I15" i="4"/>
  <c r="J15" i="4" s="1"/>
  <c r="L15" i="4" s="1"/>
  <c r="G15" i="4"/>
  <c r="M15" i="4" s="1"/>
  <c r="N15" i="4" s="1"/>
  <c r="J14" i="4"/>
  <c r="L14" i="4" s="1"/>
  <c r="I14" i="4"/>
  <c r="G14" i="4"/>
  <c r="M14" i="4" s="1"/>
  <c r="I13" i="4"/>
  <c r="J13" i="4" s="1"/>
  <c r="L13" i="4" s="1"/>
  <c r="G13" i="4"/>
  <c r="M13" i="4" s="1"/>
  <c r="N13" i="4" s="1"/>
  <c r="I10" i="4"/>
  <c r="J10" i="4" s="1"/>
  <c r="L10" i="4" s="1"/>
  <c r="G10" i="4"/>
  <c r="M10" i="4" s="1"/>
  <c r="M9" i="4"/>
  <c r="I9" i="4"/>
  <c r="J9" i="4" s="1"/>
  <c r="G9" i="4"/>
  <c r="I6" i="4"/>
  <c r="J6" i="4" s="1"/>
  <c r="L6" i="4" s="1"/>
  <c r="G6" i="4"/>
  <c r="M6" i="4" s="1"/>
  <c r="J5" i="4"/>
  <c r="L5" i="4" s="1"/>
  <c r="I5" i="4"/>
  <c r="G5" i="4"/>
  <c r="M5" i="4" s="1"/>
  <c r="I4" i="4"/>
  <c r="J4" i="4" s="1"/>
  <c r="L4" i="4" s="1"/>
  <c r="G4" i="4"/>
  <c r="M4" i="4" s="1"/>
  <c r="N4" i="4" s="1"/>
  <c r="I3" i="4"/>
  <c r="J3" i="4" s="1"/>
  <c r="L3" i="4" s="1"/>
  <c r="G3" i="4"/>
  <c r="M3" i="4" s="1"/>
  <c r="I2" i="4"/>
  <c r="J2" i="4" s="1"/>
  <c r="L2" i="4" s="1"/>
  <c r="G2" i="4"/>
  <c r="M2" i="4" s="1"/>
  <c r="N2" i="4" s="1"/>
  <c r="N32" i="4" l="1"/>
  <c r="N53" i="4"/>
  <c r="N44" i="4"/>
  <c r="N6" i="4"/>
  <c r="N35" i="4"/>
  <c r="N14" i="4"/>
  <c r="N45" i="4"/>
  <c r="N47" i="4"/>
  <c r="N5" i="4"/>
  <c r="N31" i="4"/>
  <c r="N36" i="4"/>
  <c r="N50" i="4"/>
  <c r="O50" i="4" s="1"/>
  <c r="N22" i="4"/>
  <c r="L22" i="4"/>
  <c r="N26" i="4"/>
  <c r="L26" i="4"/>
  <c r="N57" i="4"/>
  <c r="N9" i="4"/>
  <c r="L9" i="4"/>
  <c r="L56" i="4" s="1"/>
  <c r="N10" i="4"/>
  <c r="N17" i="4"/>
  <c r="O17" i="4" s="1"/>
  <c r="N43" i="4"/>
  <c r="L57" i="4"/>
  <c r="N34" i="4"/>
  <c r="O54" i="4"/>
  <c r="N3" i="4"/>
  <c r="N56" i="4" s="1"/>
  <c r="N16" i="4"/>
  <c r="N29" i="4"/>
  <c r="N33" i="4"/>
  <c r="N37" i="4"/>
  <c r="N46" i="4"/>
  <c r="G49" i="2"/>
  <c r="G52" i="2"/>
  <c r="D58" i="2"/>
  <c r="C58" i="2"/>
  <c r="O26" i="4" l="1"/>
  <c r="N58" i="4"/>
  <c r="O6" i="4"/>
  <c r="L58" i="4"/>
  <c r="O47" i="4"/>
  <c r="O10" i="4"/>
  <c r="O37" i="4"/>
  <c r="O57" i="4" l="1"/>
  <c r="O56" i="4"/>
  <c r="O58" i="4" s="1"/>
  <c r="I25" i="2" l="1"/>
  <c r="J25" i="2" s="1"/>
  <c r="L25" i="2" s="1"/>
  <c r="G25" i="2"/>
  <c r="M25" i="2" s="1"/>
  <c r="I38" i="2"/>
  <c r="J38" i="2" s="1"/>
  <c r="L38" i="2" s="1"/>
  <c r="G38" i="2"/>
  <c r="M38" i="2" s="1"/>
  <c r="I19" i="2"/>
  <c r="J19" i="2" s="1"/>
  <c r="L19" i="2" s="1"/>
  <c r="G19" i="2"/>
  <c r="M19" i="2" s="1"/>
  <c r="I24" i="2"/>
  <c r="J24" i="2" s="1"/>
  <c r="L24" i="2" s="1"/>
  <c r="G24" i="2"/>
  <c r="M24" i="2" s="1"/>
  <c r="I23" i="2"/>
  <c r="J23" i="2" s="1"/>
  <c r="L23" i="2" s="1"/>
  <c r="G23" i="2"/>
  <c r="M23" i="2" s="1"/>
  <c r="I37" i="2"/>
  <c r="J37" i="2" s="1"/>
  <c r="L37" i="2" s="1"/>
  <c r="G37" i="2"/>
  <c r="M37" i="2" s="1"/>
  <c r="I18" i="2"/>
  <c r="J18" i="2" s="1"/>
  <c r="L18" i="2" s="1"/>
  <c r="G18" i="2"/>
  <c r="M18" i="2" s="1"/>
  <c r="I22" i="2"/>
  <c r="J22" i="2" s="1"/>
  <c r="L22" i="2" s="1"/>
  <c r="G22" i="2"/>
  <c r="M22" i="2" s="1"/>
  <c r="I17" i="2"/>
  <c r="J17" i="2" s="1"/>
  <c r="L17" i="2" s="1"/>
  <c r="G17" i="2"/>
  <c r="M17" i="2" s="1"/>
  <c r="N17" i="2" s="1"/>
  <c r="O17" i="2" s="1"/>
  <c r="I36" i="2"/>
  <c r="J36" i="2" s="1"/>
  <c r="L36" i="2" s="1"/>
  <c r="G36" i="2"/>
  <c r="M36" i="2" s="1"/>
  <c r="I35" i="2"/>
  <c r="J35" i="2" s="1"/>
  <c r="L35" i="2" s="1"/>
  <c r="G35" i="2"/>
  <c r="M35" i="2" s="1"/>
  <c r="I34" i="2"/>
  <c r="J34" i="2" s="1"/>
  <c r="L34" i="2" s="1"/>
  <c r="G34" i="2"/>
  <c r="M34" i="2" s="1"/>
  <c r="I33" i="2"/>
  <c r="J33" i="2" s="1"/>
  <c r="L33" i="2" s="1"/>
  <c r="G33" i="2"/>
  <c r="M33" i="2" s="1"/>
  <c r="I16" i="2"/>
  <c r="J16" i="2" s="1"/>
  <c r="L16" i="2" s="1"/>
  <c r="G16" i="2"/>
  <c r="M16" i="2" s="1"/>
  <c r="I32" i="2"/>
  <c r="J32" i="2" s="1"/>
  <c r="L32" i="2" s="1"/>
  <c r="G32" i="2"/>
  <c r="M32" i="2" s="1"/>
  <c r="I31" i="2"/>
  <c r="J31" i="2" s="1"/>
  <c r="L31" i="2" s="1"/>
  <c r="G31" i="2"/>
  <c r="M31" i="2" s="1"/>
  <c r="I21" i="2"/>
  <c r="J21" i="2" s="1"/>
  <c r="L21" i="2" s="1"/>
  <c r="G21" i="2"/>
  <c r="M21" i="2" s="1"/>
  <c r="I20" i="2"/>
  <c r="J20" i="2" s="1"/>
  <c r="L20" i="2" s="1"/>
  <c r="G20" i="2"/>
  <c r="M20" i="2" s="1"/>
  <c r="I15" i="2"/>
  <c r="J15" i="2" s="1"/>
  <c r="L15" i="2" s="1"/>
  <c r="G15" i="2"/>
  <c r="M15" i="2" s="1"/>
  <c r="N15" i="2" s="1"/>
  <c r="I14" i="2"/>
  <c r="J14" i="2" s="1"/>
  <c r="L14" i="2" s="1"/>
  <c r="G14" i="2"/>
  <c r="M14" i="2" s="1"/>
  <c r="I13" i="2"/>
  <c r="J13" i="2" s="1"/>
  <c r="L13" i="2" s="1"/>
  <c r="G13" i="2"/>
  <c r="M13" i="2" s="1"/>
  <c r="N13" i="2" s="1"/>
  <c r="I30" i="2"/>
  <c r="J30" i="2" s="1"/>
  <c r="L30" i="2" s="1"/>
  <c r="G30" i="2"/>
  <c r="M30" i="2" s="1"/>
  <c r="I12" i="2"/>
  <c r="J12" i="2" s="1"/>
  <c r="L12" i="2" s="1"/>
  <c r="G12" i="2"/>
  <c r="M12" i="2" s="1"/>
  <c r="I11" i="2"/>
  <c r="J11" i="2" s="1"/>
  <c r="L11" i="2" s="1"/>
  <c r="G11" i="2"/>
  <c r="M11" i="2" s="1"/>
  <c r="N11" i="2" s="1"/>
  <c r="I10" i="2"/>
  <c r="J10" i="2" s="1"/>
  <c r="L10" i="2" s="1"/>
  <c r="G10" i="2"/>
  <c r="M10" i="2" s="1"/>
  <c r="I29" i="2"/>
  <c r="J29" i="2" s="1"/>
  <c r="L29" i="2" s="1"/>
  <c r="G29" i="2"/>
  <c r="M29" i="2" s="1"/>
  <c r="I28" i="2"/>
  <c r="J28" i="2" s="1"/>
  <c r="L28" i="2" s="1"/>
  <c r="G28" i="2"/>
  <c r="M28" i="2" s="1"/>
  <c r="I9" i="2"/>
  <c r="J9" i="2" s="1"/>
  <c r="L9" i="2" s="1"/>
  <c r="G9" i="2"/>
  <c r="M9" i="2" s="1"/>
  <c r="I8" i="2"/>
  <c r="J8" i="2" s="1"/>
  <c r="L8" i="2" s="1"/>
  <c r="G8" i="2"/>
  <c r="M8" i="2" s="1"/>
  <c r="N8" i="2" s="1"/>
  <c r="I27" i="2"/>
  <c r="J27" i="2" s="1"/>
  <c r="L27" i="2" s="1"/>
  <c r="G27" i="2"/>
  <c r="M27" i="2" s="1"/>
  <c r="I7" i="2"/>
  <c r="J7" i="2" s="1"/>
  <c r="L7" i="2" s="1"/>
  <c r="G7" i="2"/>
  <c r="M7" i="2" s="1"/>
  <c r="N7" i="2" s="1"/>
  <c r="I6" i="2"/>
  <c r="J6" i="2" s="1"/>
  <c r="L6" i="2" s="1"/>
  <c r="G6" i="2"/>
  <c r="M6" i="2" s="1"/>
  <c r="I26" i="2"/>
  <c r="J26" i="2" s="1"/>
  <c r="L26" i="2" s="1"/>
  <c r="G26" i="2"/>
  <c r="M26" i="2" s="1"/>
  <c r="I5" i="2"/>
  <c r="J5" i="2" s="1"/>
  <c r="L5" i="2" s="1"/>
  <c r="G5" i="2"/>
  <c r="M5" i="2" s="1"/>
  <c r="I4" i="2"/>
  <c r="J4" i="2" s="1"/>
  <c r="L4" i="2" s="1"/>
  <c r="G4" i="2"/>
  <c r="M4" i="2" s="1"/>
  <c r="I3" i="2"/>
  <c r="J3" i="2" s="1"/>
  <c r="L3" i="2" s="1"/>
  <c r="G3" i="2"/>
  <c r="M3" i="2" s="1"/>
  <c r="I2" i="2"/>
  <c r="J2" i="2" s="1"/>
  <c r="L2" i="2" s="1"/>
  <c r="G2" i="2"/>
  <c r="M2" i="2" s="1"/>
  <c r="N35" i="2" l="1"/>
  <c r="N25" i="2"/>
  <c r="Q28" i="2"/>
  <c r="Q29" i="2"/>
  <c r="Q30" i="2"/>
  <c r="Q31" i="2"/>
  <c r="Q32" i="2"/>
  <c r="N3" i="2"/>
  <c r="N28" i="2"/>
  <c r="N14" i="2"/>
  <c r="N37" i="2"/>
  <c r="N9" i="2"/>
  <c r="N5" i="2"/>
  <c r="Q20" i="2"/>
  <c r="Q21" i="2"/>
  <c r="Q22" i="2"/>
  <c r="Q23" i="2"/>
  <c r="Q24" i="2"/>
  <c r="N18" i="2"/>
  <c r="Q5" i="2"/>
  <c r="Q6" i="2"/>
  <c r="Q2" i="2"/>
  <c r="Q4" i="2"/>
  <c r="Q3" i="2"/>
  <c r="N31" i="2"/>
  <c r="N34" i="2"/>
  <c r="N2" i="2"/>
  <c r="N24" i="2"/>
  <c r="N32" i="2"/>
  <c r="N38" i="2"/>
  <c r="O25" i="2" s="1"/>
  <c r="N29" i="2"/>
  <c r="O29" i="2" s="1"/>
  <c r="N22" i="2"/>
  <c r="O26" i="2" s="1"/>
  <c r="N30" i="2"/>
  <c r="N33" i="2"/>
  <c r="N27" i="2"/>
  <c r="N20" i="2"/>
  <c r="N26" i="2"/>
  <c r="N4" i="2"/>
  <c r="N23" i="2"/>
  <c r="N21" i="2"/>
  <c r="O24" i="2" s="1"/>
  <c r="N6" i="2"/>
  <c r="O7" i="2" s="1"/>
  <c r="N12" i="2"/>
  <c r="N16" i="2"/>
  <c r="N19" i="2"/>
  <c r="O19" i="2" s="1"/>
  <c r="N10" i="2"/>
  <c r="O15" i="2" s="1"/>
  <c r="N36" i="2"/>
  <c r="L20" i="1"/>
  <c r="L19" i="1"/>
  <c r="N18" i="1"/>
  <c r="L18" i="1"/>
  <c r="G16" i="1"/>
  <c r="M16" i="1" s="1"/>
  <c r="N16" i="1" s="1"/>
  <c r="O16" i="1" s="1"/>
  <c r="G13" i="1"/>
  <c r="M13" i="1" s="1"/>
  <c r="N13" i="1" s="1"/>
  <c r="O13" i="1" s="1"/>
  <c r="G10" i="1"/>
  <c r="M10" i="1" s="1"/>
  <c r="N10" i="1" s="1"/>
  <c r="O10" i="1" s="1"/>
  <c r="G7" i="1"/>
  <c r="M7" i="1" s="1"/>
  <c r="N7" i="1" s="1"/>
  <c r="O7" i="1" s="1"/>
  <c r="G4" i="1"/>
  <c r="M4" i="1" s="1"/>
  <c r="N4" i="1" s="1"/>
  <c r="G3" i="1"/>
  <c r="M3" i="1" s="1"/>
  <c r="N3" i="1" s="1"/>
  <c r="G2" i="1"/>
  <c r="M2" i="1" s="1"/>
  <c r="N2" i="1" s="1"/>
  <c r="R32" i="2" l="1"/>
  <c r="R31" i="2"/>
  <c r="R30" i="2"/>
  <c r="R29" i="2"/>
  <c r="R28" i="2"/>
  <c r="R22" i="2"/>
  <c r="R20" i="2"/>
  <c r="R21" i="2"/>
  <c r="R24" i="2"/>
  <c r="R23" i="2"/>
  <c r="D57" i="2"/>
  <c r="D56" i="2"/>
  <c r="R3" i="2"/>
  <c r="R6" i="2"/>
  <c r="R5" i="2"/>
  <c r="R4" i="2"/>
  <c r="R2" i="2"/>
  <c r="C56" i="2"/>
  <c r="C57" i="2"/>
  <c r="O36" i="2"/>
  <c r="L21" i="1"/>
  <c r="O4" i="1"/>
  <c r="N20" i="1"/>
  <c r="N19" i="1"/>
  <c r="R7" i="2" l="1"/>
  <c r="R33" i="2"/>
  <c r="R25" i="2"/>
  <c r="O20" i="1"/>
  <c r="O19" i="1"/>
  <c r="N21" i="1"/>
  <c r="O21" i="1" l="1"/>
</calcChain>
</file>

<file path=xl/sharedStrings.xml><?xml version="1.0" encoding="utf-8"?>
<sst xmlns="http://schemas.openxmlformats.org/spreadsheetml/2006/main" count="365" uniqueCount="54">
  <si>
    <t>host</t>
  </si>
  <si>
    <t xml:space="preserve"> </t>
  </si>
  <si>
    <t>Area</t>
  </si>
  <si>
    <t>height of stack</t>
  </si>
  <si>
    <t>slices in stack</t>
  </si>
  <si>
    <t>slice thickness</t>
  </si>
  <si>
    <t>slices with signal</t>
  </si>
  <si>
    <t>height with signal (µm)</t>
  </si>
  <si>
    <t>µm³</t>
  </si>
  <si>
    <t>counts</t>
  </si>
  <si>
    <t>counts/µm³</t>
  </si>
  <si>
    <t>corrected counts</t>
  </si>
  <si>
    <t>corr counts/µm³</t>
  </si>
  <si>
    <t>A</t>
  </si>
  <si>
    <t>chinese cabbage</t>
  </si>
  <si>
    <t>Slice</t>
  </si>
  <si>
    <t>B</t>
  </si>
  <si>
    <t>C</t>
  </si>
  <si>
    <t>white cabbage</t>
  </si>
  <si>
    <t>D</t>
  </si>
  <si>
    <t>E</t>
  </si>
  <si>
    <t>mean</t>
  </si>
  <si>
    <t>sd</t>
  </si>
  <si>
    <t>%CV</t>
  </si>
  <si>
    <t>SI Figure S6</t>
  </si>
  <si>
    <t>Fig3 stage</t>
  </si>
  <si>
    <t>c</t>
  </si>
  <si>
    <t>b</t>
  </si>
  <si>
    <t>a</t>
  </si>
  <si>
    <t>SI Figure smFISH</t>
  </si>
  <si>
    <t>Host</t>
  </si>
  <si>
    <t>ROI</t>
  </si>
  <si>
    <t>stack height (µm)</t>
  </si>
  <si>
    <t>corrected</t>
  </si>
  <si>
    <t>corrected counts/µm³</t>
  </si>
  <si>
    <t>stage life cycle</t>
  </si>
  <si>
    <t>F</t>
  </si>
  <si>
    <t>G</t>
  </si>
  <si>
    <t>H</t>
  </si>
  <si>
    <t>I</t>
  </si>
  <si>
    <t>Mittelwert</t>
  </si>
  <si>
    <t>Stabwn</t>
  </si>
  <si>
    <t>Median</t>
  </si>
  <si>
    <t>Q1</t>
  </si>
  <si>
    <t>Q3</t>
  </si>
  <si>
    <t>counts µm³</t>
  </si>
  <si>
    <t>CV</t>
  </si>
  <si>
    <t>RCA-FISH</t>
  </si>
  <si>
    <t>smFISH</t>
  </si>
  <si>
    <t>n=9</t>
  </si>
  <si>
    <t>min</t>
  </si>
  <si>
    <t>max</t>
  </si>
  <si>
    <t xml:space="preserve">RSD (Qartilen) </t>
  </si>
  <si>
    <t>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3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2" borderId="0" xfId="0" applyNumberFormat="1" applyFill="1"/>
    <xf numFmtId="164" fontId="0" fillId="0" borderId="0" xfId="0" applyNumberFormat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0" fontId="1" fillId="0" borderId="0" xfId="0" applyFont="1"/>
    <xf numFmtId="2" fontId="1" fillId="0" borderId="0" xfId="0" applyNumberFormat="1" applyFont="1"/>
    <xf numFmtId="165" fontId="0" fillId="0" borderId="0" xfId="0" applyNumberFormat="1"/>
    <xf numFmtId="0" fontId="0" fillId="4" borderId="0" xfId="0" applyFill="1"/>
    <xf numFmtId="0" fontId="1" fillId="3" borderId="0" xfId="0" applyFont="1" applyFill="1"/>
    <xf numFmtId="164" fontId="1" fillId="0" borderId="0" xfId="0" applyNumberFormat="1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3" fontId="3" fillId="0" borderId="0" xfId="0" applyNumberFormat="1" applyFont="1"/>
    <xf numFmtId="0" fontId="3" fillId="3" borderId="0" xfId="0" applyFont="1" applyFill="1"/>
    <xf numFmtId="165" fontId="3" fillId="0" borderId="0" xfId="0" applyNumberFormat="1" applyFont="1"/>
    <xf numFmtId="0" fontId="3" fillId="4" borderId="0" xfId="0" applyFont="1" applyFill="1"/>
    <xf numFmtId="1" fontId="3" fillId="0" borderId="0" xfId="0" applyNumberFormat="1" applyFont="1"/>
    <xf numFmtId="164" fontId="3" fillId="2" borderId="0" xfId="0" applyNumberFormat="1" applyFont="1" applyFill="1"/>
    <xf numFmtId="164" fontId="3" fillId="0" borderId="0" xfId="0" applyNumberFormat="1" applyFont="1"/>
    <xf numFmtId="0" fontId="4" fillId="0" borderId="0" xfId="0" applyFont="1"/>
    <xf numFmtId="3" fontId="4" fillId="0" borderId="0" xfId="0" applyNumberFormat="1" applyFont="1"/>
    <xf numFmtId="0" fontId="4" fillId="3" borderId="0" xfId="0" applyFont="1" applyFill="1"/>
    <xf numFmtId="165" fontId="4" fillId="0" borderId="0" xfId="0" applyNumberFormat="1" applyFont="1"/>
    <xf numFmtId="0" fontId="4" fillId="4" borderId="0" xfId="0" applyFont="1" applyFill="1"/>
    <xf numFmtId="1" fontId="4" fillId="0" borderId="0" xfId="0" applyNumberFormat="1" applyFont="1"/>
    <xf numFmtId="164" fontId="4" fillId="2" borderId="0" xfId="0" applyNumberFormat="1" applyFont="1" applyFill="1"/>
    <xf numFmtId="164" fontId="4" fillId="0" borderId="0" xfId="0" applyNumberFormat="1" applyFont="1"/>
    <xf numFmtId="164" fontId="5" fillId="0" borderId="0" xfId="0" applyNumberFormat="1" applyFont="1"/>
    <xf numFmtId="0" fontId="5" fillId="0" borderId="0" xfId="0" applyFont="1"/>
    <xf numFmtId="0" fontId="0" fillId="0" borderId="0" xfId="0" applyNumberFormat="1"/>
    <xf numFmtId="0" fontId="0" fillId="5" borderId="0" xfId="0" applyFill="1"/>
    <xf numFmtId="164" fontId="0" fillId="5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3"/>
  <sheetViews>
    <sheetView workbookViewId="0">
      <selection activeCell="E28" sqref="E28"/>
    </sheetView>
  </sheetViews>
  <sheetFormatPr baseColWidth="10" defaultRowHeight="14.25" x14ac:dyDescent="0.45"/>
  <cols>
    <col min="1" max="1" width="9.73046875" bestFit="1" customWidth="1"/>
    <col min="2" max="2" width="13.59765625" bestFit="1" customWidth="1"/>
    <col min="3" max="3" width="1.73046875" bestFit="1" customWidth="1"/>
    <col min="4" max="4" width="5.19921875" bestFit="1" customWidth="1"/>
    <col min="5" max="5" width="12.265625" bestFit="1" customWidth="1"/>
    <col min="6" max="6" width="11.265625" bestFit="1" customWidth="1"/>
    <col min="7" max="7" width="11.796875" bestFit="1" customWidth="1"/>
    <col min="8" max="8" width="13.86328125" bestFit="1" customWidth="1"/>
    <col min="9" max="9" width="19.06640625" bestFit="1" customWidth="1"/>
    <col min="10" max="10" width="6.73046875" bestFit="1" customWidth="1"/>
    <col min="11" max="11" width="5.9296875" bestFit="1" customWidth="1"/>
    <col min="12" max="12" width="11.73046875" bestFit="1" customWidth="1"/>
    <col min="13" max="13" width="13.86328125" bestFit="1" customWidth="1"/>
    <col min="14" max="14" width="14" bestFit="1" customWidth="1"/>
    <col min="15" max="15" width="11.73046875" bestFit="1" customWidth="1"/>
    <col min="16" max="16" width="8.6640625" bestFit="1" customWidth="1"/>
  </cols>
  <sheetData>
    <row r="1" spans="1:18" x14ac:dyDescent="0.45">
      <c r="A1" t="s">
        <v>2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t="s">
        <v>11</v>
      </c>
      <c r="N1" t="s">
        <v>12</v>
      </c>
      <c r="P1" t="s">
        <v>25</v>
      </c>
    </row>
    <row r="2" spans="1:18" x14ac:dyDescent="0.45">
      <c r="A2" t="s">
        <v>13</v>
      </c>
      <c r="B2" t="s">
        <v>14</v>
      </c>
      <c r="C2">
        <v>1</v>
      </c>
      <c r="D2" s="2">
        <v>557.51499999999999</v>
      </c>
      <c r="E2">
        <v>17.62</v>
      </c>
      <c r="F2">
        <v>31</v>
      </c>
      <c r="G2" s="3">
        <f>E2/F2</f>
        <v>0.56838709677419363</v>
      </c>
      <c r="H2">
        <v>15</v>
      </c>
      <c r="I2" s="4">
        <v>8.5258064516129046</v>
      </c>
      <c r="J2" s="4">
        <v>4753.2649838709704</v>
      </c>
      <c r="K2">
        <v>772</v>
      </c>
      <c r="L2" s="5">
        <v>0.16241467762045489</v>
      </c>
      <c r="M2" s="4">
        <f>K2*G2</f>
        <v>438.79483870967749</v>
      </c>
      <c r="N2" s="6">
        <f>M2/J2</f>
        <v>9.2314407086206918E-2</v>
      </c>
      <c r="P2" t="s">
        <v>26</v>
      </c>
    </row>
    <row r="3" spans="1:18" x14ac:dyDescent="0.45">
      <c r="A3" t="s">
        <v>13</v>
      </c>
      <c r="C3">
        <v>2</v>
      </c>
      <c r="D3" s="2">
        <v>1223.6179999999999</v>
      </c>
      <c r="E3">
        <v>17.62</v>
      </c>
      <c r="F3">
        <v>31</v>
      </c>
      <c r="G3" s="3">
        <f>E3/F3</f>
        <v>0.56838709677419363</v>
      </c>
      <c r="H3">
        <v>31</v>
      </c>
      <c r="I3" s="4">
        <v>17.62</v>
      </c>
      <c r="J3" s="4">
        <v>21560.149160000001</v>
      </c>
      <c r="K3">
        <v>1696</v>
      </c>
      <c r="L3" s="5">
        <v>7.8663648725888491E-2</v>
      </c>
      <c r="M3" s="4">
        <f>K3*G3</f>
        <v>963.98451612903239</v>
      </c>
      <c r="N3" s="6">
        <f>M3/J3</f>
        <v>4.4711402920972761E-2</v>
      </c>
      <c r="P3" t="s">
        <v>28</v>
      </c>
    </row>
    <row r="4" spans="1:18" x14ac:dyDescent="0.45">
      <c r="A4" t="s">
        <v>13</v>
      </c>
      <c r="C4">
        <v>3</v>
      </c>
      <c r="D4" s="2">
        <v>1332.6759999999999</v>
      </c>
      <c r="E4">
        <v>17.62</v>
      </c>
      <c r="F4">
        <v>31</v>
      </c>
      <c r="G4" s="3">
        <f>E4/F4</f>
        <v>0.56838709677419363</v>
      </c>
      <c r="H4">
        <v>26</v>
      </c>
      <c r="I4" s="4">
        <v>14.778064516129035</v>
      </c>
      <c r="J4" s="4">
        <v>19694.371907096778</v>
      </c>
      <c r="K4">
        <v>127</v>
      </c>
      <c r="L4" s="5">
        <v>6.4485427917727158E-3</v>
      </c>
      <c r="M4" s="4">
        <f>K4*G4</f>
        <v>72.185161290322597</v>
      </c>
      <c r="N4" s="6">
        <f>M4/J4</f>
        <v>3.6652685158398476E-3</v>
      </c>
      <c r="O4" s="6">
        <f>AVERAGE(N2:N4)</f>
        <v>4.6897026174339836E-2</v>
      </c>
      <c r="P4" t="s">
        <v>27</v>
      </c>
    </row>
    <row r="5" spans="1:18" x14ac:dyDescent="0.4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8"/>
      <c r="N5" s="9"/>
      <c r="O5" s="7"/>
      <c r="P5" s="7"/>
      <c r="Q5" s="7"/>
      <c r="R5" s="7"/>
    </row>
    <row r="6" spans="1:18" x14ac:dyDescent="0.45">
      <c r="C6" t="s">
        <v>1</v>
      </c>
      <c r="D6" t="s">
        <v>2</v>
      </c>
      <c r="G6" t="s">
        <v>15</v>
      </c>
      <c r="H6" t="s">
        <v>6</v>
      </c>
      <c r="I6" t="s">
        <v>7</v>
      </c>
      <c r="J6" t="s">
        <v>8</v>
      </c>
      <c r="K6" t="s">
        <v>9</v>
      </c>
      <c r="L6" s="1" t="s">
        <v>10</v>
      </c>
      <c r="M6" s="4"/>
      <c r="N6" s="6"/>
    </row>
    <row r="7" spans="1:18" x14ac:dyDescent="0.45">
      <c r="A7" t="s">
        <v>16</v>
      </c>
      <c r="B7" t="s">
        <v>14</v>
      </c>
      <c r="C7">
        <v>1</v>
      </c>
      <c r="D7" s="2">
        <v>3041.2040000000002</v>
      </c>
      <c r="E7">
        <v>20.73</v>
      </c>
      <c r="F7">
        <v>27</v>
      </c>
      <c r="G7" s="3">
        <f>E7/F7</f>
        <v>0.76777777777777778</v>
      </c>
      <c r="H7">
        <v>27</v>
      </c>
      <c r="I7" s="4">
        <v>20.73</v>
      </c>
      <c r="J7" s="4">
        <v>63044.158920000002</v>
      </c>
      <c r="K7">
        <v>2745</v>
      </c>
      <c r="L7" s="5">
        <v>4.3540909213861868E-2</v>
      </c>
      <c r="M7" s="4">
        <f>K7*G7</f>
        <v>2107.5500000000002</v>
      </c>
      <c r="N7" s="6">
        <f>M7/J7</f>
        <v>3.3429742518642835E-2</v>
      </c>
      <c r="O7" s="6">
        <f>N7</f>
        <v>3.3429742518642835E-2</v>
      </c>
      <c r="P7" t="s">
        <v>27</v>
      </c>
    </row>
    <row r="8" spans="1:18" x14ac:dyDescent="0.4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8"/>
      <c r="N8" s="9"/>
      <c r="O8" s="7"/>
      <c r="P8" s="7"/>
      <c r="Q8" s="7"/>
      <c r="R8" s="7"/>
    </row>
    <row r="9" spans="1:18" x14ac:dyDescent="0.45">
      <c r="C9" t="s">
        <v>1</v>
      </c>
      <c r="D9" t="s">
        <v>2</v>
      </c>
      <c r="G9" t="s">
        <v>15</v>
      </c>
      <c r="H9" t="s">
        <v>6</v>
      </c>
      <c r="I9" t="s">
        <v>7</v>
      </c>
      <c r="J9" t="s">
        <v>8</v>
      </c>
      <c r="K9" t="s">
        <v>9</v>
      </c>
      <c r="L9" s="1" t="s">
        <v>10</v>
      </c>
      <c r="M9" s="4"/>
      <c r="N9" s="6"/>
    </row>
    <row r="10" spans="1:18" x14ac:dyDescent="0.45">
      <c r="A10" t="s">
        <v>17</v>
      </c>
      <c r="B10" t="s">
        <v>18</v>
      </c>
      <c r="C10">
        <v>1</v>
      </c>
      <c r="D10" s="2">
        <v>998.947</v>
      </c>
      <c r="E10">
        <v>32.6</v>
      </c>
      <c r="F10">
        <v>38</v>
      </c>
      <c r="G10" s="3">
        <f>E10/F10</f>
        <v>0.85789473684210527</v>
      </c>
      <c r="H10">
        <v>32</v>
      </c>
      <c r="I10" s="4">
        <v>27.452631578947368</v>
      </c>
      <c r="J10" s="4">
        <v>27423.723957894737</v>
      </c>
      <c r="K10">
        <v>1477</v>
      </c>
      <c r="L10" s="5">
        <v>5.3858476779730033E-2</v>
      </c>
      <c r="M10" s="4">
        <f>K10*G10</f>
        <v>1267.1105263157895</v>
      </c>
      <c r="N10" s="6">
        <f>M10/J10</f>
        <v>4.6204903763663138E-2</v>
      </c>
      <c r="O10" s="6">
        <f>N10</f>
        <v>4.6204903763663138E-2</v>
      </c>
      <c r="P10" t="s">
        <v>28</v>
      </c>
    </row>
    <row r="11" spans="1:18" x14ac:dyDescent="0.4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8"/>
      <c r="N11" s="9"/>
      <c r="O11" s="7"/>
      <c r="P11" s="7"/>
      <c r="Q11" s="7"/>
      <c r="R11" s="7"/>
    </row>
    <row r="12" spans="1:18" x14ac:dyDescent="0.45">
      <c r="C12" t="s">
        <v>1</v>
      </c>
      <c r="D12" t="s">
        <v>2</v>
      </c>
      <c r="G12" t="s">
        <v>15</v>
      </c>
      <c r="H12" t="s">
        <v>6</v>
      </c>
      <c r="I12" t="s">
        <v>7</v>
      </c>
      <c r="J12" t="s">
        <v>8</v>
      </c>
      <c r="K12" t="s">
        <v>9</v>
      </c>
      <c r="L12" s="1" t="s">
        <v>10</v>
      </c>
      <c r="M12" s="4"/>
      <c r="N12" s="6"/>
    </row>
    <row r="13" spans="1:18" x14ac:dyDescent="0.45">
      <c r="A13" t="s">
        <v>19</v>
      </c>
      <c r="B13" t="s">
        <v>14</v>
      </c>
      <c r="C13">
        <v>1</v>
      </c>
      <c r="D13" s="2">
        <v>1176.723</v>
      </c>
      <c r="E13">
        <v>25.51</v>
      </c>
      <c r="F13">
        <v>33</v>
      </c>
      <c r="G13" s="3">
        <f>E13/F13</f>
        <v>0.77303030303030307</v>
      </c>
      <c r="H13">
        <v>31</v>
      </c>
      <c r="I13" s="4">
        <v>23.963939393939395</v>
      </c>
      <c r="J13" s="4">
        <v>28198.918655454545</v>
      </c>
      <c r="K13">
        <v>2361</v>
      </c>
      <c r="L13" s="5">
        <v>8.3726614798518506E-2</v>
      </c>
      <c r="M13" s="4">
        <f>K13*G13</f>
        <v>1825.1245454545456</v>
      </c>
      <c r="N13" s="6">
        <f>M13/J13</f>
        <v>6.4723210409400211E-2</v>
      </c>
      <c r="O13" s="6">
        <f>N13</f>
        <v>6.4723210409400211E-2</v>
      </c>
      <c r="P13" t="s">
        <v>27</v>
      </c>
    </row>
    <row r="14" spans="1:18" x14ac:dyDescent="0.45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8"/>
      <c r="N14" s="9"/>
      <c r="O14" s="7"/>
      <c r="P14" s="7"/>
      <c r="Q14" s="7"/>
      <c r="R14" s="7"/>
    </row>
    <row r="15" spans="1:18" x14ac:dyDescent="0.45">
      <c r="C15" t="s">
        <v>1</v>
      </c>
      <c r="D15" t="s">
        <v>2</v>
      </c>
      <c r="G15" t="s">
        <v>15</v>
      </c>
      <c r="H15" t="s">
        <v>6</v>
      </c>
      <c r="I15" t="s">
        <v>7</v>
      </c>
      <c r="J15" t="s">
        <v>8</v>
      </c>
      <c r="K15" t="s">
        <v>9</v>
      </c>
      <c r="L15" s="1" t="s">
        <v>10</v>
      </c>
      <c r="M15" s="4"/>
      <c r="N15" s="6"/>
    </row>
    <row r="16" spans="1:18" x14ac:dyDescent="0.45">
      <c r="A16" t="s">
        <v>20</v>
      </c>
      <c r="B16" t="s">
        <v>14</v>
      </c>
      <c r="C16">
        <v>1</v>
      </c>
      <c r="D16" s="2">
        <v>6759.732</v>
      </c>
      <c r="E16">
        <v>29.5</v>
      </c>
      <c r="F16">
        <v>38</v>
      </c>
      <c r="G16" s="3">
        <f>E16/F16</f>
        <v>0.77631578947368418</v>
      </c>
      <c r="H16">
        <v>37</v>
      </c>
      <c r="I16" s="4">
        <v>28.723684210526315</v>
      </c>
      <c r="J16" s="4">
        <v>194164.40731578946</v>
      </c>
      <c r="K16">
        <v>1117</v>
      </c>
      <c r="L16" s="5">
        <v>5.7528566406267675E-3</v>
      </c>
      <c r="M16" s="4">
        <f>K16*G16</f>
        <v>867.1447368421052</v>
      </c>
      <c r="N16" s="6">
        <f>M16/J16</f>
        <v>4.4660334446970954E-3</v>
      </c>
      <c r="O16" s="6">
        <f>N16</f>
        <v>4.4660334446970954E-3</v>
      </c>
      <c r="P16" t="s">
        <v>26</v>
      </c>
    </row>
    <row r="17" spans="1:18" x14ac:dyDescent="0.45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8"/>
      <c r="N17" s="7"/>
      <c r="O17" s="7"/>
      <c r="P17" s="7"/>
      <c r="Q17" s="7"/>
      <c r="R17" s="7"/>
    </row>
    <row r="18" spans="1:18" x14ac:dyDescent="0.45">
      <c r="L18" s="10" t="str">
        <f>L1</f>
        <v>counts/µm³</v>
      </c>
      <c r="M18" s="10"/>
      <c r="N18" s="10" t="str">
        <f>N1</f>
        <v>corr counts/µm³</v>
      </c>
    </row>
    <row r="19" spans="1:18" x14ac:dyDescent="0.45">
      <c r="K19" s="10" t="s">
        <v>21</v>
      </c>
      <c r="L19" s="11">
        <f>AVERAGE(L2:L5,L7,L10,L13,L16)</f>
        <v>6.205796093869332E-2</v>
      </c>
      <c r="N19" s="11">
        <f>AVERAGE(N2:N5,N7,N10,N13,N16)</f>
        <v>4.1359281237060397E-2</v>
      </c>
      <c r="O19" s="11">
        <f>AVERAGE(O2:O5,O7,O10,O13,O16)</f>
        <v>3.9144183262148621E-2</v>
      </c>
    </row>
    <row r="20" spans="1:18" x14ac:dyDescent="0.45">
      <c r="K20" s="10" t="s">
        <v>22</v>
      </c>
      <c r="L20" s="11">
        <f>STDEV(L2:L4,L7,L10,L13,L16)</f>
        <v>5.399002209025057E-2</v>
      </c>
      <c r="N20" s="11">
        <f>STDEV(N2:N4,N7,N10,N13,N16)</f>
        <v>3.1680284947449816E-2</v>
      </c>
      <c r="O20" s="11">
        <f>STDEV(O2:O4,O7,O10,O13,O16)</f>
        <v>2.2357749689951502E-2</v>
      </c>
    </row>
    <row r="21" spans="1:18" x14ac:dyDescent="0.45">
      <c r="K21" t="s">
        <v>23</v>
      </c>
      <c r="L21">
        <f>100/L19*L20</f>
        <v>86.999349114269123</v>
      </c>
      <c r="N21">
        <f>100/N19*N20</f>
        <v>76.597764757725969</v>
      </c>
      <c r="O21">
        <f>100/O19*O20</f>
        <v>57.116403579611401</v>
      </c>
    </row>
    <row r="127" spans="15:15" x14ac:dyDescent="0.45">
      <c r="O127" s="7"/>
    </row>
    <row r="129" spans="15:15" x14ac:dyDescent="0.45">
      <c r="O129" s="7"/>
    </row>
    <row r="131" spans="15:15" x14ac:dyDescent="0.45">
      <c r="O131" s="7"/>
    </row>
    <row r="133" spans="15:15" x14ac:dyDescent="0.45">
      <c r="O133" s="7"/>
    </row>
    <row r="135" spans="15:15" x14ac:dyDescent="0.45">
      <c r="O135" s="7"/>
    </row>
    <row r="137" spans="15:15" x14ac:dyDescent="0.45">
      <c r="O137" s="7"/>
    </row>
    <row r="139" spans="15:15" x14ac:dyDescent="0.45">
      <c r="O139" s="7"/>
    </row>
    <row r="141" spans="15:15" x14ac:dyDescent="0.45">
      <c r="O141" s="7"/>
    </row>
    <row r="143" spans="15:15" x14ac:dyDescent="0.45">
      <c r="O143" s="7"/>
    </row>
  </sheetData>
  <sortState ref="O90:O143">
    <sortCondition ref="O90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topLeftCell="A49" workbookViewId="0">
      <selection activeCell="Q1" sqref="Q1:Q1048576"/>
    </sheetView>
  </sheetViews>
  <sheetFormatPr baseColWidth="10" defaultRowHeight="14.25" x14ac:dyDescent="0.45"/>
  <cols>
    <col min="1" max="1" width="13.53125" bestFit="1" customWidth="1"/>
    <col min="2" max="2" width="13.59765625" bestFit="1" customWidth="1"/>
    <col min="3" max="3" width="3.53125" bestFit="1" customWidth="1"/>
    <col min="4" max="4" width="5.19921875" bestFit="1" customWidth="1"/>
    <col min="5" max="5" width="14.46484375" bestFit="1" customWidth="1"/>
    <col min="6" max="6" width="11.265625" bestFit="1" customWidth="1"/>
    <col min="7" max="7" width="11.796875" bestFit="1" customWidth="1"/>
    <col min="8" max="8" width="13.86328125" bestFit="1" customWidth="1"/>
    <col min="9" max="9" width="19.06640625" bestFit="1" customWidth="1"/>
    <col min="10" max="10" width="5.73046875" bestFit="1" customWidth="1"/>
    <col min="11" max="11" width="5.9296875" bestFit="1" customWidth="1"/>
    <col min="12" max="12" width="10.33203125" bestFit="1" customWidth="1"/>
    <col min="13" max="13" width="8.19921875" bestFit="1" customWidth="1"/>
    <col min="14" max="14" width="18.59765625" bestFit="1" customWidth="1"/>
    <col min="15" max="15" width="5.19921875" bestFit="1" customWidth="1"/>
    <col min="16" max="16" width="12.19921875" bestFit="1" customWidth="1"/>
    <col min="17" max="17" width="20.73046875" bestFit="1" customWidth="1"/>
  </cols>
  <sheetData>
    <row r="1" spans="1:17" x14ac:dyDescent="0.45">
      <c r="A1" t="s">
        <v>29</v>
      </c>
      <c r="B1" t="s">
        <v>30</v>
      </c>
      <c r="C1" t="s">
        <v>31</v>
      </c>
      <c r="D1" t="s">
        <v>2</v>
      </c>
      <c r="E1" t="s">
        <v>32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t="s">
        <v>33</v>
      </c>
      <c r="N1" t="s">
        <v>34</v>
      </c>
      <c r="P1" t="s">
        <v>35</v>
      </c>
    </row>
    <row r="2" spans="1:17" x14ac:dyDescent="0.45">
      <c r="A2" t="s">
        <v>13</v>
      </c>
      <c r="B2" t="s">
        <v>14</v>
      </c>
      <c r="C2">
        <v>1</v>
      </c>
      <c r="D2" s="2">
        <v>767.25099999999998</v>
      </c>
      <c r="E2" s="7">
        <v>35.25</v>
      </c>
      <c r="F2" s="2">
        <v>41</v>
      </c>
      <c r="G2" s="12">
        <f>E2/F2</f>
        <v>0.8597560975609756</v>
      </c>
      <c r="H2" s="13">
        <v>25</v>
      </c>
      <c r="I2" s="4">
        <f>(E2/F2)*H2</f>
        <v>21.493902439024389</v>
      </c>
      <c r="J2" s="4">
        <f>I2*D2</f>
        <v>16491.218140243902</v>
      </c>
      <c r="K2" s="13">
        <v>443</v>
      </c>
      <c r="L2" s="5">
        <f>K2/J2</f>
        <v>2.6862782132445195E-2</v>
      </c>
      <c r="M2" s="6">
        <f>K2*G2</f>
        <v>380.8719512195122</v>
      </c>
      <c r="N2" s="6">
        <f>M2/J2</f>
        <v>2.3095440735821784E-2</v>
      </c>
      <c r="P2" t="s">
        <v>28</v>
      </c>
    </row>
    <row r="3" spans="1:17" x14ac:dyDescent="0.45">
      <c r="A3" t="s">
        <v>13</v>
      </c>
      <c r="C3">
        <v>2</v>
      </c>
      <c r="D3" s="2">
        <v>513.79499999999996</v>
      </c>
      <c r="E3" s="7">
        <v>35.25</v>
      </c>
      <c r="F3" s="2">
        <v>41</v>
      </c>
      <c r="G3" s="12">
        <f>E3/F3</f>
        <v>0.8597560975609756</v>
      </c>
      <c r="H3" s="13">
        <v>13</v>
      </c>
      <c r="I3" s="4">
        <f>(E3/F3)*H3</f>
        <v>11.176829268292682</v>
      </c>
      <c r="J3" s="4">
        <f>I3*D3</f>
        <v>5742.5989939024385</v>
      </c>
      <c r="K3" s="13">
        <v>105</v>
      </c>
      <c r="L3" s="5">
        <f>K3/J3</f>
        <v>1.8284403997474014E-2</v>
      </c>
      <c r="M3" s="6">
        <f>K3*G3</f>
        <v>90.274390243902431</v>
      </c>
      <c r="N3" s="6">
        <f>M3/J3</f>
        <v>1.5720127827096558E-2</v>
      </c>
      <c r="P3" t="s">
        <v>28</v>
      </c>
    </row>
    <row r="4" spans="1:17" x14ac:dyDescent="0.45">
      <c r="A4" t="s">
        <v>13</v>
      </c>
      <c r="C4">
        <v>3</v>
      </c>
      <c r="D4" s="2">
        <v>402.279</v>
      </c>
      <c r="E4" s="7">
        <v>35.25</v>
      </c>
      <c r="F4" s="2">
        <v>41</v>
      </c>
      <c r="G4" s="12">
        <f>E4/F4</f>
        <v>0.8597560975609756</v>
      </c>
      <c r="H4" s="13">
        <v>30</v>
      </c>
      <c r="I4" s="4">
        <f>(E4/F4)*H4</f>
        <v>25.792682926829269</v>
      </c>
      <c r="J4" s="4">
        <f>I4*D4</f>
        <v>10375.85469512195</v>
      </c>
      <c r="K4" s="13">
        <v>79</v>
      </c>
      <c r="L4" s="5">
        <f>K4/J4</f>
        <v>7.6138306020361521E-3</v>
      </c>
      <c r="M4" s="6">
        <f>K4*G4</f>
        <v>67.920731707317074</v>
      </c>
      <c r="N4" s="6">
        <f>M4/J4</f>
        <v>6.5460372858969357E-3</v>
      </c>
      <c r="P4" t="s">
        <v>28</v>
      </c>
    </row>
    <row r="5" spans="1:17" x14ac:dyDescent="0.45">
      <c r="A5" t="s">
        <v>13</v>
      </c>
      <c r="C5">
        <v>4</v>
      </c>
      <c r="D5" s="2">
        <v>618.02300000000002</v>
      </c>
      <c r="E5" s="7">
        <v>35.25</v>
      </c>
      <c r="F5" s="2">
        <v>41</v>
      </c>
      <c r="G5" s="12">
        <f>E5/F5</f>
        <v>0.8597560975609756</v>
      </c>
      <c r="H5" s="13">
        <v>25</v>
      </c>
      <c r="I5" s="4">
        <f>(E5/F5)*H5</f>
        <v>21.493902439024389</v>
      </c>
      <c r="J5" s="4">
        <f>I5*D5</f>
        <v>13283.72606707317</v>
      </c>
      <c r="K5" s="13">
        <v>222</v>
      </c>
      <c r="L5" s="5">
        <f>K5/J5</f>
        <v>1.6712178411317818E-2</v>
      </c>
      <c r="M5" s="6">
        <f>K5*G5</f>
        <v>190.86585365853659</v>
      </c>
      <c r="N5" s="6">
        <f>M5/J5</f>
        <v>1.4368397292657395E-2</v>
      </c>
      <c r="P5" t="s">
        <v>28</v>
      </c>
    </row>
    <row r="6" spans="1:17" x14ac:dyDescent="0.45">
      <c r="A6" t="s">
        <v>13</v>
      </c>
      <c r="C6">
        <v>5</v>
      </c>
      <c r="D6" s="2">
        <v>589.91300000000001</v>
      </c>
      <c r="E6" s="7">
        <v>35.25</v>
      </c>
      <c r="F6" s="2">
        <v>41</v>
      </c>
      <c r="G6" s="12">
        <f>E6/F6</f>
        <v>0.8597560975609756</v>
      </c>
      <c r="H6" s="13">
        <v>20</v>
      </c>
      <c r="I6" s="4">
        <f>(E6/F6)*H6</f>
        <v>17.195121951219512</v>
      </c>
      <c r="J6" s="4">
        <f>I6*D6</f>
        <v>10143.625975609757</v>
      </c>
      <c r="K6" s="13">
        <v>125</v>
      </c>
      <c r="L6" s="5">
        <f>K6/J6</f>
        <v>1.2323009572766306E-2</v>
      </c>
      <c r="M6" s="6">
        <f>K6*G6</f>
        <v>107.46951219512195</v>
      </c>
      <c r="N6" s="6">
        <f>M6/J6</f>
        <v>1.0594782620488104E-2</v>
      </c>
      <c r="O6" s="6">
        <f>AVERAGE(N2:N6)</f>
        <v>1.4064957152392157E-2</v>
      </c>
      <c r="P6" t="s">
        <v>26</v>
      </c>
    </row>
    <row r="7" spans="1:17" x14ac:dyDescent="0.4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9"/>
      <c r="N7" s="9"/>
      <c r="O7" s="7"/>
      <c r="P7" s="7"/>
      <c r="Q7" s="7"/>
    </row>
    <row r="8" spans="1:17" x14ac:dyDescent="0.45">
      <c r="C8" t="s">
        <v>1</v>
      </c>
      <c r="D8" t="s">
        <v>2</v>
      </c>
      <c r="E8" t="s">
        <v>32</v>
      </c>
      <c r="H8" t="s">
        <v>6</v>
      </c>
      <c r="I8" t="s">
        <v>7</v>
      </c>
      <c r="J8" t="s">
        <v>8</v>
      </c>
      <c r="K8" t="s">
        <v>9</v>
      </c>
      <c r="L8" s="1" t="s">
        <v>10</v>
      </c>
      <c r="M8" s="6"/>
      <c r="N8" s="6"/>
    </row>
    <row r="9" spans="1:17" x14ac:dyDescent="0.45">
      <c r="A9" t="s">
        <v>16</v>
      </c>
      <c r="B9" t="s">
        <v>14</v>
      </c>
      <c r="C9">
        <v>1</v>
      </c>
      <c r="D9" s="2">
        <v>689.827</v>
      </c>
      <c r="E9" s="7">
        <v>15.95</v>
      </c>
      <c r="F9" s="2">
        <v>21</v>
      </c>
      <c r="G9" s="12">
        <f>E9/F9</f>
        <v>0.75952380952380949</v>
      </c>
      <c r="H9" s="13">
        <v>19</v>
      </c>
      <c r="I9" s="4">
        <f>(E9/F9)*H9</f>
        <v>14.43095238095238</v>
      </c>
      <c r="J9" s="4">
        <f>I9*D9</f>
        <v>9954.8605880952382</v>
      </c>
      <c r="K9" s="13">
        <v>123</v>
      </c>
      <c r="L9" s="5">
        <f>K9/J9</f>
        <v>1.2355773233739962E-2</v>
      </c>
      <c r="M9" s="6">
        <f>K9*G9</f>
        <v>93.421428571428564</v>
      </c>
      <c r="N9" s="6">
        <f>M9/J9</f>
        <v>9.3845039561024947E-3</v>
      </c>
      <c r="P9" t="s">
        <v>28</v>
      </c>
    </row>
    <row r="10" spans="1:17" x14ac:dyDescent="0.45">
      <c r="A10" t="s">
        <v>16</v>
      </c>
      <c r="C10">
        <v>2</v>
      </c>
      <c r="D10" s="2">
        <v>498.62599999999998</v>
      </c>
      <c r="E10" s="7">
        <v>15.95</v>
      </c>
      <c r="F10" s="2">
        <v>21</v>
      </c>
      <c r="G10" s="12">
        <f>E10/F10</f>
        <v>0.75952380952380949</v>
      </c>
      <c r="H10" s="13">
        <v>17</v>
      </c>
      <c r="I10" s="4">
        <f>(E10/F10)*H10</f>
        <v>12.911904761904761</v>
      </c>
      <c r="J10" s="4">
        <f>I10*D10</f>
        <v>6438.2114238095228</v>
      </c>
      <c r="K10" s="13">
        <v>748</v>
      </c>
      <c r="L10" s="5">
        <f>K10/J10</f>
        <v>0.11618133527485255</v>
      </c>
      <c r="M10" s="6">
        <f>K10*G10</f>
        <v>568.12380952380954</v>
      </c>
      <c r="N10" s="6">
        <f>M10/J10</f>
        <v>8.8242490363518972E-2</v>
      </c>
      <c r="O10" s="6">
        <f>AVERAGE(N9:N10)</f>
        <v>4.8813497159810731E-2</v>
      </c>
      <c r="P10" t="s">
        <v>28</v>
      </c>
    </row>
    <row r="11" spans="1:17" x14ac:dyDescent="0.45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9"/>
      <c r="N11" s="9"/>
      <c r="O11" s="7"/>
      <c r="P11" s="7"/>
      <c r="Q11" s="7"/>
    </row>
    <row r="12" spans="1:17" x14ac:dyDescent="0.45">
      <c r="C12" t="s">
        <v>1</v>
      </c>
      <c r="D12" t="s">
        <v>2</v>
      </c>
      <c r="E12" t="s">
        <v>32</v>
      </c>
      <c r="H12" t="s">
        <v>6</v>
      </c>
      <c r="I12" t="s">
        <v>7</v>
      </c>
      <c r="J12" t="s">
        <v>8</v>
      </c>
      <c r="K12" t="s">
        <v>9</v>
      </c>
      <c r="L12" s="1" t="s">
        <v>10</v>
      </c>
      <c r="M12" s="6"/>
      <c r="N12" s="6"/>
    </row>
    <row r="13" spans="1:17" x14ac:dyDescent="0.45">
      <c r="A13" t="s">
        <v>17</v>
      </c>
      <c r="B13" t="s">
        <v>14</v>
      </c>
      <c r="C13">
        <v>1</v>
      </c>
      <c r="D13" s="2">
        <v>894.21</v>
      </c>
      <c r="E13" s="7">
        <v>34.28</v>
      </c>
      <c r="F13" s="2">
        <v>44</v>
      </c>
      <c r="G13" s="12">
        <f>E13/F13</f>
        <v>0.77909090909090917</v>
      </c>
      <c r="H13" s="13">
        <v>36</v>
      </c>
      <c r="I13" s="4">
        <f>(E13/F13)*H13</f>
        <v>28.04727272727273</v>
      </c>
      <c r="J13" s="4">
        <f>I13*D13</f>
        <v>25080.15174545455</v>
      </c>
      <c r="K13" s="13">
        <v>118</v>
      </c>
      <c r="L13" s="5">
        <f>K13/J13</f>
        <v>4.704915711739502E-3</v>
      </c>
      <c r="M13" s="6">
        <f>K13*G13</f>
        <v>91.932727272727277</v>
      </c>
      <c r="N13" s="6">
        <f>M13/J13</f>
        <v>3.6655570590552302E-3</v>
      </c>
      <c r="P13" t="s">
        <v>26</v>
      </c>
    </row>
    <row r="14" spans="1:17" x14ac:dyDescent="0.45">
      <c r="A14" t="s">
        <v>17</v>
      </c>
      <c r="C14">
        <v>2</v>
      </c>
      <c r="D14" s="2">
        <v>467.11799999999999</v>
      </c>
      <c r="E14" s="7">
        <v>34.28</v>
      </c>
      <c r="F14" s="2">
        <v>44</v>
      </c>
      <c r="G14" s="12">
        <f>E14/F14</f>
        <v>0.77909090909090917</v>
      </c>
      <c r="H14" s="13">
        <v>31</v>
      </c>
      <c r="I14" s="4">
        <f>(E14/F14)*H14</f>
        <v>24.151818181818186</v>
      </c>
      <c r="J14" s="4">
        <f>I14*D14</f>
        <v>11281.749005454547</v>
      </c>
      <c r="K14" s="13">
        <v>102</v>
      </c>
      <c r="L14" s="5">
        <f>K14/J14</f>
        <v>9.041151327749325E-3</v>
      </c>
      <c r="M14" s="6">
        <f>K14*G14</f>
        <v>79.467272727272729</v>
      </c>
      <c r="N14" s="6">
        <f>M14/J14</f>
        <v>7.0438788071647013E-3</v>
      </c>
      <c r="P14" t="s">
        <v>28</v>
      </c>
    </row>
    <row r="15" spans="1:17" x14ac:dyDescent="0.45">
      <c r="A15" t="s">
        <v>17</v>
      </c>
      <c r="C15">
        <v>3</v>
      </c>
      <c r="D15" s="2">
        <v>548.673</v>
      </c>
      <c r="E15" s="7">
        <v>34.28</v>
      </c>
      <c r="F15" s="2">
        <v>44</v>
      </c>
      <c r="G15" s="12">
        <f>E15/F15</f>
        <v>0.77909090909090917</v>
      </c>
      <c r="H15" s="13">
        <v>13</v>
      </c>
      <c r="I15" s="4">
        <f>(E15/F15)*H15</f>
        <v>10.128181818181819</v>
      </c>
      <c r="J15" s="4">
        <f>I15*D15</f>
        <v>5557.0599027272729</v>
      </c>
      <c r="K15" s="13">
        <v>76</v>
      </c>
      <c r="L15" s="5">
        <f>K15/J15</f>
        <v>1.3676296698313618E-2</v>
      </c>
      <c r="M15" s="6">
        <f>K15*G15</f>
        <v>59.210909090909098</v>
      </c>
      <c r="N15" s="6">
        <f>M15/J15</f>
        <v>1.0655078427686157E-2</v>
      </c>
      <c r="P15" t="s">
        <v>28</v>
      </c>
    </row>
    <row r="16" spans="1:17" x14ac:dyDescent="0.45">
      <c r="A16" t="s">
        <v>17</v>
      </c>
      <c r="C16">
        <v>4</v>
      </c>
      <c r="D16" s="2">
        <v>685.69600000000003</v>
      </c>
      <c r="E16" s="7">
        <v>34.28</v>
      </c>
      <c r="F16" s="2">
        <v>44</v>
      </c>
      <c r="G16" s="12">
        <f>E16/F16</f>
        <v>0.77909090909090917</v>
      </c>
      <c r="H16" s="13">
        <v>31</v>
      </c>
      <c r="I16" s="4">
        <f>(E16/F16)*H16</f>
        <v>24.151818181818186</v>
      </c>
      <c r="J16" s="4">
        <f>I16*D16</f>
        <v>16560.805120000005</v>
      </c>
      <c r="K16" s="13">
        <v>100</v>
      </c>
      <c r="L16" s="5">
        <f>K16/J16</f>
        <v>6.0383537681530288E-3</v>
      </c>
      <c r="M16" s="6">
        <f>K16*G16</f>
        <v>77.909090909090921</v>
      </c>
      <c r="N16" s="6">
        <f>M16/J16</f>
        <v>4.7044265266428607E-3</v>
      </c>
      <c r="P16" t="s">
        <v>26</v>
      </c>
    </row>
    <row r="17" spans="1:17" x14ac:dyDescent="0.45">
      <c r="A17" t="s">
        <v>17</v>
      </c>
      <c r="C17">
        <v>5</v>
      </c>
      <c r="D17" s="2">
        <v>653.65300000000002</v>
      </c>
      <c r="E17" s="7">
        <v>34.28</v>
      </c>
      <c r="F17" s="2">
        <v>44</v>
      </c>
      <c r="G17" s="12">
        <f>E17/F17</f>
        <v>0.77909090909090917</v>
      </c>
      <c r="H17" s="13">
        <v>24</v>
      </c>
      <c r="I17" s="4">
        <f>(E17/F17)*H17</f>
        <v>18.698181818181819</v>
      </c>
      <c r="J17" s="4">
        <f>I17*D17</f>
        <v>12222.122640000001</v>
      </c>
      <c r="K17" s="13">
        <v>70</v>
      </c>
      <c r="L17" s="5">
        <f>K17/J17</f>
        <v>5.7273193913884657E-3</v>
      </c>
      <c r="M17" s="6">
        <f>K17*G17</f>
        <v>54.536363636363639</v>
      </c>
      <c r="N17" s="6">
        <f>M17/J17</f>
        <v>4.4621024712908327E-3</v>
      </c>
      <c r="O17" s="6">
        <f>N13:N17</f>
        <v>4.4621024712908327E-3</v>
      </c>
      <c r="P17" t="s">
        <v>26</v>
      </c>
    </row>
    <row r="18" spans="1:17" x14ac:dyDescent="0.4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9"/>
      <c r="N18" s="9"/>
      <c r="O18" s="7"/>
      <c r="P18" s="7"/>
      <c r="Q18" s="7"/>
    </row>
    <row r="19" spans="1:17" x14ac:dyDescent="0.45">
      <c r="C19" t="s">
        <v>1</v>
      </c>
      <c r="D19" t="s">
        <v>2</v>
      </c>
      <c r="E19" t="s">
        <v>32</v>
      </c>
      <c r="H19" t="s">
        <v>6</v>
      </c>
      <c r="I19" t="s">
        <v>7</v>
      </c>
      <c r="J19" t="s">
        <v>8</v>
      </c>
      <c r="K19" t="s">
        <v>9</v>
      </c>
      <c r="L19" s="1" t="s">
        <v>10</v>
      </c>
      <c r="M19" s="6"/>
      <c r="N19" s="6"/>
    </row>
    <row r="20" spans="1:17" x14ac:dyDescent="0.45">
      <c r="A20" t="s">
        <v>19</v>
      </c>
      <c r="B20" t="s">
        <v>14</v>
      </c>
      <c r="C20">
        <v>1</v>
      </c>
      <c r="D20" s="2">
        <v>1914.5119999999999</v>
      </c>
      <c r="E20" s="7">
        <v>25.51</v>
      </c>
      <c r="F20" s="2">
        <v>33</v>
      </c>
      <c r="G20" s="12">
        <f t="shared" ref="G20:G26" si="0">E20/F20</f>
        <v>0.77303030303030307</v>
      </c>
      <c r="H20" s="13">
        <v>33</v>
      </c>
      <c r="I20" s="4">
        <f t="shared" ref="I20:I26" si="1">(E20/F20)*H20</f>
        <v>25.51</v>
      </c>
      <c r="J20" s="4">
        <f t="shared" ref="J20:J26" si="2">I20*D20</f>
        <v>48839.201120000005</v>
      </c>
      <c r="K20" s="13">
        <v>294</v>
      </c>
      <c r="L20" s="5">
        <f t="shared" ref="L20:L26" si="3">K20/J20</f>
        <v>6.0197544852879439E-3</v>
      </c>
      <c r="M20" s="6">
        <f t="shared" ref="M20:M26" si="4">K20*G20</f>
        <v>227.2709090909091</v>
      </c>
      <c r="N20" s="6">
        <f t="shared" ref="N20:N26" si="5">M20/J20</f>
        <v>4.6534526339301651E-3</v>
      </c>
      <c r="P20" t="s">
        <v>28</v>
      </c>
    </row>
    <row r="21" spans="1:17" x14ac:dyDescent="0.45">
      <c r="A21" t="s">
        <v>19</v>
      </c>
      <c r="C21">
        <v>2</v>
      </c>
      <c r="D21" s="2">
        <v>684.53899999999999</v>
      </c>
      <c r="E21" s="7">
        <v>25.51</v>
      </c>
      <c r="F21" s="2">
        <v>33</v>
      </c>
      <c r="G21" s="12">
        <f t="shared" si="0"/>
        <v>0.77303030303030307</v>
      </c>
      <c r="H21" s="13">
        <v>19</v>
      </c>
      <c r="I21" s="4">
        <f t="shared" si="1"/>
        <v>14.687575757575758</v>
      </c>
      <c r="J21" s="4">
        <f t="shared" si="2"/>
        <v>10054.218421515152</v>
      </c>
      <c r="K21" s="13">
        <v>85</v>
      </c>
      <c r="L21" s="5">
        <f t="shared" si="3"/>
        <v>8.4541628634312738E-3</v>
      </c>
      <c r="M21" s="6">
        <f t="shared" si="4"/>
        <v>65.707575757575768</v>
      </c>
      <c r="N21" s="6">
        <f t="shared" si="5"/>
        <v>6.5353240801858132E-3</v>
      </c>
      <c r="P21" t="s">
        <v>28</v>
      </c>
    </row>
    <row r="22" spans="1:17" x14ac:dyDescent="0.45">
      <c r="A22" t="s">
        <v>19</v>
      </c>
      <c r="C22">
        <v>3</v>
      </c>
      <c r="D22" s="2">
        <v>1507.143</v>
      </c>
      <c r="E22" s="7">
        <v>25.51</v>
      </c>
      <c r="F22" s="2">
        <v>33</v>
      </c>
      <c r="G22" s="12">
        <f t="shared" si="0"/>
        <v>0.77303030303030307</v>
      </c>
      <c r="H22" s="13">
        <v>25</v>
      </c>
      <c r="I22" s="4">
        <f t="shared" si="1"/>
        <v>19.325757575757578</v>
      </c>
      <c r="J22" s="4">
        <f t="shared" si="2"/>
        <v>29126.680250000005</v>
      </c>
      <c r="K22" s="13">
        <v>86</v>
      </c>
      <c r="L22" s="5">
        <f t="shared" si="3"/>
        <v>2.9526193600453313E-3</v>
      </c>
      <c r="M22" s="6">
        <f t="shared" si="4"/>
        <v>66.480606060606064</v>
      </c>
      <c r="N22" s="6">
        <f t="shared" si="5"/>
        <v>2.2824642386289817E-3</v>
      </c>
      <c r="P22" t="s">
        <v>28</v>
      </c>
    </row>
    <row r="23" spans="1:17" x14ac:dyDescent="0.45">
      <c r="A23" t="s">
        <v>19</v>
      </c>
      <c r="C23">
        <v>4</v>
      </c>
      <c r="D23" s="2">
        <v>1212.1579999999999</v>
      </c>
      <c r="E23" s="7">
        <v>25.51</v>
      </c>
      <c r="F23" s="2">
        <v>33</v>
      </c>
      <c r="G23" s="12">
        <f t="shared" si="0"/>
        <v>0.77303030303030307</v>
      </c>
      <c r="H23" s="13">
        <v>19</v>
      </c>
      <c r="I23" s="4">
        <f t="shared" si="1"/>
        <v>14.687575757575758</v>
      </c>
      <c r="J23" s="4">
        <f t="shared" si="2"/>
        <v>17803.662455151512</v>
      </c>
      <c r="K23" s="13">
        <v>30</v>
      </c>
      <c r="L23" s="5">
        <f t="shared" si="3"/>
        <v>1.6850465501450497E-3</v>
      </c>
      <c r="M23" s="6">
        <f t="shared" si="4"/>
        <v>23.190909090909091</v>
      </c>
      <c r="N23" s="6">
        <f t="shared" si="5"/>
        <v>1.3025920452787944E-3</v>
      </c>
      <c r="P23" t="s">
        <v>26</v>
      </c>
    </row>
    <row r="24" spans="1:17" x14ac:dyDescent="0.45">
      <c r="A24" t="s">
        <v>19</v>
      </c>
      <c r="C24">
        <v>5</v>
      </c>
      <c r="D24" s="2">
        <v>1063.971</v>
      </c>
      <c r="E24" s="7">
        <v>25.51</v>
      </c>
      <c r="F24" s="2">
        <v>33</v>
      </c>
      <c r="G24" s="12">
        <f t="shared" si="0"/>
        <v>0.77303030303030307</v>
      </c>
      <c r="H24" s="13">
        <v>21</v>
      </c>
      <c r="I24" s="4">
        <f t="shared" si="1"/>
        <v>16.233636363636364</v>
      </c>
      <c r="J24" s="4">
        <f t="shared" si="2"/>
        <v>17272.118315454547</v>
      </c>
      <c r="K24" s="13">
        <v>52</v>
      </c>
      <c r="L24" s="5">
        <f t="shared" si="3"/>
        <v>3.0106324569043764E-3</v>
      </c>
      <c r="M24" s="6">
        <f t="shared" si="4"/>
        <v>40.197575757575763</v>
      </c>
      <c r="N24" s="6">
        <f t="shared" si="5"/>
        <v>2.3273101204736562E-3</v>
      </c>
      <c r="P24" t="s">
        <v>28</v>
      </c>
    </row>
    <row r="25" spans="1:17" x14ac:dyDescent="0.45">
      <c r="A25" t="s">
        <v>19</v>
      </c>
      <c r="C25">
        <v>6</v>
      </c>
      <c r="D25" s="2">
        <v>602.52200000000005</v>
      </c>
      <c r="E25" s="7">
        <v>25.51</v>
      </c>
      <c r="F25" s="2">
        <v>33</v>
      </c>
      <c r="G25" s="12">
        <f t="shared" si="0"/>
        <v>0.77303030303030307</v>
      </c>
      <c r="H25" s="13">
        <v>19</v>
      </c>
      <c r="I25" s="4">
        <f t="shared" si="1"/>
        <v>14.687575757575758</v>
      </c>
      <c r="J25" s="4">
        <f t="shared" si="2"/>
        <v>8849.5875206060609</v>
      </c>
      <c r="K25" s="13">
        <v>71</v>
      </c>
      <c r="L25" s="5">
        <f t="shared" si="3"/>
        <v>8.0229728034982573E-3</v>
      </c>
      <c r="M25" s="6">
        <f t="shared" si="4"/>
        <v>54.88515151515152</v>
      </c>
      <c r="N25" s="6">
        <f t="shared" si="5"/>
        <v>6.202001097492138E-3</v>
      </c>
      <c r="P25" t="s">
        <v>28</v>
      </c>
    </row>
    <row r="26" spans="1:17" x14ac:dyDescent="0.45">
      <c r="A26" t="s">
        <v>19</v>
      </c>
      <c r="C26">
        <v>7</v>
      </c>
      <c r="D26" s="2">
        <v>797.90599999999995</v>
      </c>
      <c r="E26" s="7">
        <v>25.51</v>
      </c>
      <c r="F26" s="2">
        <v>33</v>
      </c>
      <c r="G26" s="12">
        <f t="shared" si="0"/>
        <v>0.77303030303030307</v>
      </c>
      <c r="H26" s="13">
        <v>18</v>
      </c>
      <c r="I26" s="4">
        <f t="shared" si="1"/>
        <v>13.914545454545456</v>
      </c>
      <c r="J26" s="4">
        <f t="shared" si="2"/>
        <v>11102.499305454547</v>
      </c>
      <c r="K26" s="13">
        <v>150</v>
      </c>
      <c r="L26" s="5">
        <f t="shared" si="3"/>
        <v>1.3510471459908717E-2</v>
      </c>
      <c r="M26" s="6">
        <f t="shared" si="4"/>
        <v>115.95454545454545</v>
      </c>
      <c r="N26" s="6">
        <f t="shared" si="5"/>
        <v>1.0444003846735496E-2</v>
      </c>
      <c r="O26" s="6">
        <f>AVERAGE(N20:N26)</f>
        <v>4.8210211518178638E-3</v>
      </c>
      <c r="P26" t="s">
        <v>28</v>
      </c>
    </row>
    <row r="27" spans="1:17" x14ac:dyDescent="0.4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9"/>
      <c r="N27" s="9"/>
      <c r="O27" s="7"/>
      <c r="P27" s="7"/>
      <c r="Q27" s="7"/>
    </row>
    <row r="28" spans="1:17" x14ac:dyDescent="0.45">
      <c r="C28" t="s">
        <v>1</v>
      </c>
      <c r="D28" t="s">
        <v>2</v>
      </c>
      <c r="E28" t="s">
        <v>32</v>
      </c>
      <c r="H28" t="s">
        <v>6</v>
      </c>
      <c r="I28" t="s">
        <v>7</v>
      </c>
      <c r="J28" t="s">
        <v>8</v>
      </c>
      <c r="K28" t="s">
        <v>9</v>
      </c>
      <c r="L28" s="1" t="s">
        <v>10</v>
      </c>
      <c r="M28" s="6"/>
      <c r="N28" s="6"/>
    </row>
    <row r="29" spans="1:17" x14ac:dyDescent="0.45">
      <c r="A29" t="s">
        <v>20</v>
      </c>
      <c r="B29" t="s">
        <v>14</v>
      </c>
      <c r="C29">
        <v>1</v>
      </c>
      <c r="D29" s="2">
        <v>1321.3030000000001</v>
      </c>
      <c r="E29" s="7">
        <v>26.31</v>
      </c>
      <c r="F29" s="2">
        <v>34</v>
      </c>
      <c r="G29" s="12">
        <f t="shared" ref="G29:G37" si="6">E29/F29</f>
        <v>0.77382352941176469</v>
      </c>
      <c r="H29" s="13">
        <v>20</v>
      </c>
      <c r="I29" s="4">
        <f t="shared" ref="I29:I37" si="7">(E29/F29)*H29</f>
        <v>15.476470588235294</v>
      </c>
      <c r="J29" s="4">
        <f t="shared" ref="J29:J37" si="8">I29*D29</f>
        <v>20449.10701764706</v>
      </c>
      <c r="K29" s="13">
        <v>300</v>
      </c>
      <c r="L29" s="5">
        <f t="shared" ref="L29:L37" si="9">K29/J29</f>
        <v>1.4670567264433974E-2</v>
      </c>
      <c r="M29" s="6">
        <f t="shared" ref="M29:M37" si="10">K29*G29</f>
        <v>232.14705882352942</v>
      </c>
      <c r="N29" s="6">
        <f t="shared" ref="N29:N37" si="11">M29/J29</f>
        <v>1.1352430139036996E-2</v>
      </c>
      <c r="P29" t="s">
        <v>27</v>
      </c>
    </row>
    <row r="30" spans="1:17" x14ac:dyDescent="0.45">
      <c r="A30" t="s">
        <v>20</v>
      </c>
      <c r="C30">
        <v>2</v>
      </c>
      <c r="D30" s="2">
        <v>728.67100000000005</v>
      </c>
      <c r="E30" s="7">
        <v>26.31</v>
      </c>
      <c r="F30" s="2">
        <v>34</v>
      </c>
      <c r="G30" s="12">
        <f t="shared" si="6"/>
        <v>0.77382352941176469</v>
      </c>
      <c r="H30" s="13">
        <v>19</v>
      </c>
      <c r="I30" s="4">
        <f t="shared" si="7"/>
        <v>14.70264705882353</v>
      </c>
      <c r="J30" s="4">
        <f t="shared" si="8"/>
        <v>10713.392535000001</v>
      </c>
      <c r="K30" s="13">
        <v>272</v>
      </c>
      <c r="L30" s="5">
        <f t="shared" si="9"/>
        <v>2.5388783161952908E-2</v>
      </c>
      <c r="M30" s="6">
        <f t="shared" si="10"/>
        <v>210.48</v>
      </c>
      <c r="N30" s="6">
        <f t="shared" si="11"/>
        <v>1.9646437793852382E-2</v>
      </c>
      <c r="P30" t="s">
        <v>27</v>
      </c>
    </row>
    <row r="31" spans="1:17" x14ac:dyDescent="0.45">
      <c r="A31" t="s">
        <v>20</v>
      </c>
      <c r="C31">
        <v>3</v>
      </c>
      <c r="D31" s="2">
        <v>577.88199999999995</v>
      </c>
      <c r="E31" s="7">
        <v>26.31</v>
      </c>
      <c r="F31" s="2">
        <v>34</v>
      </c>
      <c r="G31" s="12">
        <f t="shared" si="6"/>
        <v>0.77382352941176469</v>
      </c>
      <c r="H31" s="13">
        <v>21</v>
      </c>
      <c r="I31" s="4">
        <f t="shared" si="7"/>
        <v>16.250294117647059</v>
      </c>
      <c r="J31" s="4">
        <f t="shared" si="8"/>
        <v>9390.7524652941174</v>
      </c>
      <c r="K31" s="13">
        <v>84</v>
      </c>
      <c r="L31" s="5">
        <f t="shared" si="9"/>
        <v>8.9449700980238894E-3</v>
      </c>
      <c r="M31" s="6">
        <f t="shared" si="10"/>
        <v>65.001176470588234</v>
      </c>
      <c r="N31" s="6">
        <f t="shared" si="11"/>
        <v>6.9218283317355449E-3</v>
      </c>
      <c r="P31" t="s">
        <v>26</v>
      </c>
    </row>
    <row r="32" spans="1:17" x14ac:dyDescent="0.45">
      <c r="A32" t="s">
        <v>20</v>
      </c>
      <c r="C32">
        <v>4</v>
      </c>
      <c r="D32" s="2">
        <v>574.17999999999995</v>
      </c>
      <c r="E32" s="7">
        <v>26.31</v>
      </c>
      <c r="F32" s="2">
        <v>34</v>
      </c>
      <c r="G32" s="12">
        <f t="shared" si="6"/>
        <v>0.77382352941176469</v>
      </c>
      <c r="H32" s="13">
        <v>20</v>
      </c>
      <c r="I32" s="4">
        <f t="shared" si="7"/>
        <v>15.476470588235294</v>
      </c>
      <c r="J32" s="4">
        <f t="shared" si="8"/>
        <v>8886.2798823529411</v>
      </c>
      <c r="K32" s="13">
        <v>129</v>
      </c>
      <c r="L32" s="5">
        <f t="shared" si="9"/>
        <v>1.4516760861446435E-2</v>
      </c>
      <c r="M32" s="6">
        <f t="shared" si="10"/>
        <v>99.823235294117652</v>
      </c>
      <c r="N32" s="6">
        <f t="shared" si="11"/>
        <v>1.123341112543105E-2</v>
      </c>
      <c r="P32" t="s">
        <v>26</v>
      </c>
    </row>
    <row r="33" spans="1:17" x14ac:dyDescent="0.45">
      <c r="A33" t="s">
        <v>20</v>
      </c>
      <c r="C33">
        <v>5</v>
      </c>
      <c r="D33" s="2">
        <v>958.00800000000004</v>
      </c>
      <c r="E33" s="7">
        <v>26.31</v>
      </c>
      <c r="F33" s="2">
        <v>34</v>
      </c>
      <c r="G33" s="12">
        <f t="shared" si="6"/>
        <v>0.77382352941176469</v>
      </c>
      <c r="H33" s="13">
        <v>19</v>
      </c>
      <c r="I33" s="4">
        <f t="shared" si="7"/>
        <v>14.70264705882353</v>
      </c>
      <c r="J33" s="4">
        <f t="shared" si="8"/>
        <v>14085.253503529413</v>
      </c>
      <c r="K33" s="13">
        <v>329</v>
      </c>
      <c r="L33" s="5">
        <f t="shared" si="9"/>
        <v>2.3357762067793868E-2</v>
      </c>
      <c r="M33" s="6">
        <f t="shared" si="10"/>
        <v>254.58794117647059</v>
      </c>
      <c r="N33" s="6">
        <f t="shared" si="11"/>
        <v>1.807478588246049E-2</v>
      </c>
      <c r="P33" t="s">
        <v>28</v>
      </c>
    </row>
    <row r="34" spans="1:17" x14ac:dyDescent="0.45">
      <c r="A34" t="s">
        <v>20</v>
      </c>
      <c r="C34">
        <v>6</v>
      </c>
      <c r="D34" s="2">
        <v>839.78300000000002</v>
      </c>
      <c r="E34" s="7">
        <v>26.31</v>
      </c>
      <c r="F34" s="2">
        <v>34</v>
      </c>
      <c r="G34" s="12">
        <f t="shared" si="6"/>
        <v>0.77382352941176469</v>
      </c>
      <c r="H34" s="13">
        <v>22</v>
      </c>
      <c r="I34" s="4">
        <f t="shared" si="7"/>
        <v>17.024117647058823</v>
      </c>
      <c r="J34" s="4">
        <f t="shared" si="8"/>
        <v>14296.56459</v>
      </c>
      <c r="K34" s="13">
        <v>64</v>
      </c>
      <c r="L34" s="5">
        <f t="shared" si="9"/>
        <v>4.4765999270038621E-3</v>
      </c>
      <c r="M34" s="6">
        <f t="shared" si="10"/>
        <v>49.52470588235294</v>
      </c>
      <c r="N34" s="6">
        <f t="shared" si="11"/>
        <v>3.4640983552785766E-3</v>
      </c>
      <c r="P34" t="s">
        <v>26</v>
      </c>
    </row>
    <row r="35" spans="1:17" x14ac:dyDescent="0.45">
      <c r="A35" t="s">
        <v>20</v>
      </c>
      <c r="C35">
        <v>7</v>
      </c>
      <c r="D35" s="2">
        <v>478.339</v>
      </c>
      <c r="E35" s="7">
        <v>26.31</v>
      </c>
      <c r="F35" s="2">
        <v>34</v>
      </c>
      <c r="G35" s="12">
        <f t="shared" si="6"/>
        <v>0.77382352941176469</v>
      </c>
      <c r="H35" s="13">
        <v>17</v>
      </c>
      <c r="I35" s="4">
        <f t="shared" si="7"/>
        <v>13.154999999999999</v>
      </c>
      <c r="J35" s="4">
        <f t="shared" si="8"/>
        <v>6292.5495449999999</v>
      </c>
      <c r="K35" s="13">
        <v>41</v>
      </c>
      <c r="L35" s="5">
        <f t="shared" si="9"/>
        <v>6.515641983713614E-3</v>
      </c>
      <c r="M35" s="6">
        <f t="shared" si="10"/>
        <v>31.726764705882353</v>
      </c>
      <c r="N35" s="6">
        <f t="shared" si="11"/>
        <v>5.0419570762207412E-3</v>
      </c>
      <c r="P35" t="s">
        <v>26</v>
      </c>
    </row>
    <row r="36" spans="1:17" x14ac:dyDescent="0.45">
      <c r="A36" t="s">
        <v>20</v>
      </c>
      <c r="C36">
        <v>8</v>
      </c>
      <c r="D36" s="2">
        <v>1163.8040000000001</v>
      </c>
      <c r="E36" s="7">
        <v>26.31</v>
      </c>
      <c r="F36" s="2">
        <v>34</v>
      </c>
      <c r="G36" s="12">
        <f t="shared" si="6"/>
        <v>0.77382352941176469</v>
      </c>
      <c r="H36" s="13">
        <v>15</v>
      </c>
      <c r="I36" s="4">
        <f t="shared" si="7"/>
        <v>11.607352941176471</v>
      </c>
      <c r="J36" s="4">
        <f t="shared" si="8"/>
        <v>13508.683782352942</v>
      </c>
      <c r="K36" s="13">
        <v>161</v>
      </c>
      <c r="L36" s="5">
        <f t="shared" si="9"/>
        <v>1.1918259587238411E-2</v>
      </c>
      <c r="M36" s="6">
        <f t="shared" si="10"/>
        <v>124.58558823529411</v>
      </c>
      <c r="N36" s="6">
        <f t="shared" si="11"/>
        <v>9.2226296982424287E-3</v>
      </c>
      <c r="P36" t="s">
        <v>26</v>
      </c>
    </row>
    <row r="37" spans="1:17" x14ac:dyDescent="0.45">
      <c r="A37" t="s">
        <v>20</v>
      </c>
      <c r="C37">
        <v>9</v>
      </c>
      <c r="D37" s="2">
        <v>557.29100000000005</v>
      </c>
      <c r="E37" s="7">
        <v>26.31</v>
      </c>
      <c r="F37" s="2">
        <v>34</v>
      </c>
      <c r="G37" s="12">
        <f t="shared" si="6"/>
        <v>0.77382352941176469</v>
      </c>
      <c r="H37" s="13">
        <v>15</v>
      </c>
      <c r="I37" s="4">
        <f t="shared" si="7"/>
        <v>11.607352941176471</v>
      </c>
      <c r="J37" s="4">
        <f t="shared" si="8"/>
        <v>6468.6733279411774</v>
      </c>
      <c r="K37" s="13">
        <v>40</v>
      </c>
      <c r="L37" s="5">
        <f t="shared" si="9"/>
        <v>6.1836481720635959E-3</v>
      </c>
      <c r="M37" s="6">
        <f t="shared" si="10"/>
        <v>30.952941176470588</v>
      </c>
      <c r="N37" s="6">
        <f t="shared" si="11"/>
        <v>4.7850524531468592E-3</v>
      </c>
      <c r="O37" s="6">
        <f>AVERAGE(N29:N37)</f>
        <v>9.9714034283783434E-3</v>
      </c>
      <c r="P37" t="s">
        <v>26</v>
      </c>
    </row>
    <row r="38" spans="1:17" x14ac:dyDescent="0.45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9"/>
      <c r="N38" s="9"/>
      <c r="O38" s="7"/>
      <c r="P38" s="7"/>
      <c r="Q38" s="7"/>
    </row>
    <row r="39" spans="1:17" x14ac:dyDescent="0.45">
      <c r="C39" t="s">
        <v>1</v>
      </c>
      <c r="D39" t="s">
        <v>2</v>
      </c>
      <c r="E39" t="s">
        <v>32</v>
      </c>
      <c r="H39" t="s">
        <v>6</v>
      </c>
      <c r="I39" t="s">
        <v>7</v>
      </c>
      <c r="J39" t="s">
        <v>8</v>
      </c>
      <c r="K39" t="s">
        <v>9</v>
      </c>
      <c r="L39" s="1" t="s">
        <v>10</v>
      </c>
      <c r="M39" s="6"/>
      <c r="N39" s="6"/>
    </row>
    <row r="40" spans="1:17" x14ac:dyDescent="0.45">
      <c r="A40" t="s">
        <v>36</v>
      </c>
      <c r="B40" t="s">
        <v>18</v>
      </c>
      <c r="C40">
        <v>1</v>
      </c>
      <c r="D40" s="2">
        <v>2873.8330000000001</v>
      </c>
      <c r="E40" s="7">
        <v>16.739999999999998</v>
      </c>
      <c r="F40" s="2">
        <v>20</v>
      </c>
      <c r="G40" s="12">
        <f>E40/F40</f>
        <v>0.83699999999999997</v>
      </c>
      <c r="H40" s="13">
        <v>17</v>
      </c>
      <c r="I40" s="4">
        <f>(E40/F40)*H40</f>
        <v>14.228999999999999</v>
      </c>
      <c r="J40" s="4">
        <f>I40*D40</f>
        <v>40891.769757000002</v>
      </c>
      <c r="K40" s="13">
        <v>995</v>
      </c>
      <c r="L40" s="5">
        <f>K40/J40</f>
        <v>2.4332524757739844E-2</v>
      </c>
      <c r="M40" s="6">
        <f>K40*G40</f>
        <v>832.81499999999994</v>
      </c>
      <c r="N40" s="6">
        <f>M40/J40</f>
        <v>2.0366323222228248E-2</v>
      </c>
      <c r="O40" s="6">
        <f>N40</f>
        <v>2.0366323222228248E-2</v>
      </c>
      <c r="P40" t="s">
        <v>28</v>
      </c>
    </row>
    <row r="41" spans="1:17" x14ac:dyDescent="0.45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9"/>
      <c r="N41" s="9"/>
      <c r="O41" s="7"/>
      <c r="P41" s="7"/>
      <c r="Q41" s="7"/>
    </row>
    <row r="42" spans="1:17" x14ac:dyDescent="0.45">
      <c r="C42" t="s">
        <v>1</v>
      </c>
      <c r="D42" t="s">
        <v>2</v>
      </c>
      <c r="E42" t="s">
        <v>32</v>
      </c>
      <c r="H42" t="s">
        <v>6</v>
      </c>
      <c r="I42" t="s">
        <v>7</v>
      </c>
      <c r="J42" t="s">
        <v>8</v>
      </c>
      <c r="K42" t="s">
        <v>9</v>
      </c>
      <c r="L42" s="1" t="s">
        <v>10</v>
      </c>
      <c r="M42" s="6"/>
      <c r="N42" s="6"/>
    </row>
    <row r="43" spans="1:17" x14ac:dyDescent="0.45">
      <c r="A43" t="s">
        <v>37</v>
      </c>
      <c r="B43" t="s">
        <v>18</v>
      </c>
      <c r="C43">
        <v>1</v>
      </c>
      <c r="D43" s="2">
        <v>1970.8219999999999</v>
      </c>
      <c r="E43" s="7">
        <v>22.03</v>
      </c>
      <c r="F43" s="2">
        <v>26</v>
      </c>
      <c r="G43" s="12">
        <f>E43/F43</f>
        <v>0.84730769230769232</v>
      </c>
      <c r="H43" s="13">
        <v>25</v>
      </c>
      <c r="I43" s="4">
        <f>(E43/F43)*H43</f>
        <v>21.182692307692307</v>
      </c>
      <c r="J43" s="4">
        <f>I43*D43</f>
        <v>41747.316019230762</v>
      </c>
      <c r="K43" s="13">
        <v>1262</v>
      </c>
      <c r="L43" s="5">
        <f>K43/J43</f>
        <v>3.0229488272220037E-2</v>
      </c>
      <c r="M43" s="6">
        <f>K43*G43</f>
        <v>1069.3023076923077</v>
      </c>
      <c r="N43" s="6">
        <f>M43/J43</f>
        <v>2.5613677947577209E-2</v>
      </c>
      <c r="P43" t="s">
        <v>27</v>
      </c>
    </row>
    <row r="44" spans="1:17" x14ac:dyDescent="0.45">
      <c r="A44" t="s">
        <v>37</v>
      </c>
      <c r="C44">
        <v>2</v>
      </c>
      <c r="D44" s="2">
        <v>1490.9970000000001</v>
      </c>
      <c r="E44" s="7">
        <v>22.03</v>
      </c>
      <c r="F44" s="2">
        <v>26</v>
      </c>
      <c r="G44" s="12">
        <f>E44/F44</f>
        <v>0.84730769230769232</v>
      </c>
      <c r="H44" s="13">
        <v>26</v>
      </c>
      <c r="I44" s="4">
        <f>(E44/F44)*H44</f>
        <v>22.03</v>
      </c>
      <c r="J44" s="4">
        <f>I44*D44</f>
        <v>32846.663910000003</v>
      </c>
      <c r="K44" s="13">
        <v>581</v>
      </c>
      <c r="L44" s="5">
        <f>K44/J44</f>
        <v>1.7688249911526555E-2</v>
      </c>
      <c r="M44" s="6">
        <f>K44*G44</f>
        <v>492.28576923076923</v>
      </c>
      <c r="N44" s="6">
        <f>M44/J44</f>
        <v>1.4987390213497306E-2</v>
      </c>
      <c r="P44" t="s">
        <v>28</v>
      </c>
    </row>
    <row r="45" spans="1:17" x14ac:dyDescent="0.45">
      <c r="A45" t="s">
        <v>37</v>
      </c>
      <c r="C45">
        <v>3</v>
      </c>
      <c r="D45" s="2">
        <v>996.39800000000002</v>
      </c>
      <c r="E45" s="7">
        <v>22.03</v>
      </c>
      <c r="F45" s="2">
        <v>26</v>
      </c>
      <c r="G45" s="12">
        <f>E45/F45</f>
        <v>0.84730769230769232</v>
      </c>
      <c r="H45" s="13">
        <v>16</v>
      </c>
      <c r="I45" s="4">
        <f>(E45/F45)*H45</f>
        <v>13.556923076923077</v>
      </c>
      <c r="J45" s="4">
        <f>I45*D45</f>
        <v>13508.091040000001</v>
      </c>
      <c r="K45" s="13">
        <v>141</v>
      </c>
      <c r="L45" s="5">
        <f>K45/J45</f>
        <v>1.0438188459233244E-2</v>
      </c>
      <c r="M45" s="6">
        <f>K45*G45</f>
        <v>119.47038461538462</v>
      </c>
      <c r="N45" s="6">
        <f>M45/J45</f>
        <v>8.8443573752657063E-3</v>
      </c>
      <c r="P45" t="s">
        <v>26</v>
      </c>
    </row>
    <row r="46" spans="1:17" x14ac:dyDescent="0.45">
      <c r="A46" t="s">
        <v>37</v>
      </c>
      <c r="C46">
        <v>4</v>
      </c>
      <c r="D46" s="2">
        <v>1093.309</v>
      </c>
      <c r="E46" s="7">
        <v>22.03</v>
      </c>
      <c r="F46" s="2">
        <v>26</v>
      </c>
      <c r="G46" s="12">
        <f>E46/F46</f>
        <v>0.84730769230769232</v>
      </c>
      <c r="H46" s="13">
        <v>21</v>
      </c>
      <c r="I46" s="4">
        <f>(E46/F46)*H46</f>
        <v>17.793461538461539</v>
      </c>
      <c r="J46" s="4">
        <f>I46*D46</f>
        <v>19453.751641153845</v>
      </c>
      <c r="K46" s="13">
        <v>294</v>
      </c>
      <c r="L46" s="5">
        <f>K46/J46</f>
        <v>1.5112766186345853E-2</v>
      </c>
      <c r="M46" s="6">
        <f>K46*G46</f>
        <v>249.10846153846154</v>
      </c>
      <c r="N46" s="6">
        <f>M46/J46</f>
        <v>1.280516304173843E-2</v>
      </c>
      <c r="P46" t="s">
        <v>27</v>
      </c>
    </row>
    <row r="47" spans="1:17" x14ac:dyDescent="0.45">
      <c r="A47" t="s">
        <v>37</v>
      </c>
      <c r="C47">
        <v>5</v>
      </c>
      <c r="D47" s="2">
        <v>432.31200000000001</v>
      </c>
      <c r="E47" s="7">
        <v>22.03</v>
      </c>
      <c r="F47" s="2">
        <v>26</v>
      </c>
      <c r="G47" s="12">
        <f>E47/F47</f>
        <v>0.84730769230769232</v>
      </c>
      <c r="H47" s="13">
        <v>11</v>
      </c>
      <c r="I47" s="4">
        <f>(E47/F47)*H47</f>
        <v>9.320384615384615</v>
      </c>
      <c r="J47" s="4">
        <f>I47*D47</f>
        <v>4029.3141138461538</v>
      </c>
      <c r="K47" s="13">
        <v>89</v>
      </c>
      <c r="L47" s="5">
        <f>K47/J47</f>
        <v>2.2088126536018726E-2</v>
      </c>
      <c r="M47" s="6">
        <f>K47*G47</f>
        <v>75.410384615384615</v>
      </c>
      <c r="N47" s="6">
        <f>M47/J47</f>
        <v>1.8715439522634325E-2</v>
      </c>
      <c r="O47" s="6">
        <f>AVERAGE(N43:N47)</f>
        <v>1.6193205620142596E-2</v>
      </c>
      <c r="P47" t="s">
        <v>27</v>
      </c>
    </row>
    <row r="48" spans="1:17" x14ac:dyDescent="0.4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9"/>
      <c r="N48" s="9"/>
      <c r="O48" s="7"/>
      <c r="P48" s="7"/>
      <c r="Q48" s="7"/>
    </row>
    <row r="49" spans="1:17" x14ac:dyDescent="0.45">
      <c r="C49" t="s">
        <v>1</v>
      </c>
      <c r="D49" t="s">
        <v>2</v>
      </c>
      <c r="E49" t="s">
        <v>32</v>
      </c>
      <c r="H49" t="s">
        <v>6</v>
      </c>
      <c r="I49" t="s">
        <v>7</v>
      </c>
      <c r="J49" t="s">
        <v>8</v>
      </c>
      <c r="K49" t="s">
        <v>9</v>
      </c>
      <c r="L49" s="1" t="s">
        <v>10</v>
      </c>
      <c r="M49" s="6"/>
      <c r="N49" s="6"/>
    </row>
    <row r="50" spans="1:17" x14ac:dyDescent="0.45">
      <c r="A50" t="s">
        <v>38</v>
      </c>
      <c r="B50" t="s">
        <v>18</v>
      </c>
      <c r="C50">
        <v>1</v>
      </c>
      <c r="D50" s="2">
        <v>3556.125</v>
      </c>
      <c r="E50" s="7">
        <v>12.76</v>
      </c>
      <c r="F50" s="2">
        <v>17</v>
      </c>
      <c r="G50" s="12">
        <f>E50/F50</f>
        <v>0.75058823529411767</v>
      </c>
      <c r="H50" s="13">
        <v>17</v>
      </c>
      <c r="I50" s="4">
        <f>(E50/F50)*H50</f>
        <v>12.76</v>
      </c>
      <c r="J50" s="4">
        <f>I50*D50</f>
        <v>45376.154999999999</v>
      </c>
      <c r="K50" s="13">
        <v>294</v>
      </c>
      <c r="L50" s="5">
        <f>K50/J50</f>
        <v>6.4791739185481893E-3</v>
      </c>
      <c r="M50" s="6">
        <f>K50*G50</f>
        <v>220.6729411764706</v>
      </c>
      <c r="N50" s="6">
        <f>M50/J50</f>
        <v>4.8631917176867592E-3</v>
      </c>
      <c r="O50" s="6">
        <f>N50</f>
        <v>4.8631917176867592E-3</v>
      </c>
      <c r="P50" t="s">
        <v>28</v>
      </c>
    </row>
    <row r="51" spans="1:17" x14ac:dyDescent="0.4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9"/>
      <c r="N51" s="9"/>
      <c r="O51" s="7"/>
      <c r="P51" s="7"/>
      <c r="Q51" s="7"/>
    </row>
    <row r="52" spans="1:17" x14ac:dyDescent="0.45">
      <c r="C52" t="s">
        <v>1</v>
      </c>
      <c r="D52" t="s">
        <v>2</v>
      </c>
      <c r="E52" t="s">
        <v>32</v>
      </c>
      <c r="H52" t="s">
        <v>6</v>
      </c>
      <c r="I52" t="s">
        <v>7</v>
      </c>
      <c r="J52" t="s">
        <v>8</v>
      </c>
      <c r="K52" t="s">
        <v>9</v>
      </c>
      <c r="L52" s="1" t="s">
        <v>10</v>
      </c>
      <c r="M52" s="6"/>
      <c r="N52" s="6"/>
    </row>
    <row r="53" spans="1:17" x14ac:dyDescent="0.45">
      <c r="A53" t="s">
        <v>39</v>
      </c>
      <c r="B53" t="s">
        <v>18</v>
      </c>
      <c r="C53">
        <v>1</v>
      </c>
      <c r="D53" s="2">
        <v>1748.0340000000001</v>
      </c>
      <c r="E53" s="7">
        <v>9.27</v>
      </c>
      <c r="F53" s="2">
        <v>14</v>
      </c>
      <c r="G53" s="12">
        <f>E53/F53</f>
        <v>0.66214285714285714</v>
      </c>
      <c r="H53" s="13">
        <v>14</v>
      </c>
      <c r="I53" s="4">
        <f>(E53/F53)*H53</f>
        <v>9.27</v>
      </c>
      <c r="J53" s="4">
        <f>I53*D53</f>
        <v>16204.275180000001</v>
      </c>
      <c r="K53" s="13">
        <v>1131</v>
      </c>
      <c r="L53" s="5">
        <f>K53/J53</f>
        <v>6.9796395546030218E-2</v>
      </c>
      <c r="M53" s="6">
        <f>K53*G53</f>
        <v>748.88357142857149</v>
      </c>
      <c r="N53" s="6">
        <f>M53/J53</f>
        <v>4.6215184765121438E-2</v>
      </c>
      <c r="P53" t="s">
        <v>26</v>
      </c>
    </row>
    <row r="54" spans="1:17" x14ac:dyDescent="0.45">
      <c r="A54" t="s">
        <v>39</v>
      </c>
      <c r="C54">
        <v>2</v>
      </c>
      <c r="D54" s="2">
        <v>809.00199999999995</v>
      </c>
      <c r="E54" s="7">
        <v>9.27</v>
      </c>
      <c r="F54" s="2">
        <v>14</v>
      </c>
      <c r="G54" s="12">
        <f>E54/F54</f>
        <v>0.66214285714285714</v>
      </c>
      <c r="H54" s="13">
        <v>14</v>
      </c>
      <c r="I54" s="4">
        <f>(E54/F54)*H54</f>
        <v>9.27</v>
      </c>
      <c r="J54" s="4">
        <f>I54*D54</f>
        <v>7499.4485399999994</v>
      </c>
      <c r="K54" s="13">
        <v>159</v>
      </c>
      <c r="L54" s="5">
        <f>K54/J54</f>
        <v>2.1201558908223405E-2</v>
      </c>
      <c r="M54" s="6">
        <f>K54*G54</f>
        <v>105.28071428571428</v>
      </c>
      <c r="N54" s="6">
        <f>M54/J54</f>
        <v>1.4038460791373639E-2</v>
      </c>
      <c r="O54" s="6">
        <f>AVERAGE(N53:N54)</f>
        <v>3.012682277824754E-2</v>
      </c>
      <c r="P54" t="s">
        <v>27</v>
      </c>
    </row>
    <row r="55" spans="1:17" x14ac:dyDescent="0.4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14" t="str">
        <f>L52</f>
        <v>counts/µm³</v>
      </c>
      <c r="M55" s="14"/>
      <c r="N55" s="14" t="str">
        <f>N1</f>
        <v>corrected counts/µm³</v>
      </c>
      <c r="O55" s="7"/>
      <c r="P55" s="7"/>
      <c r="Q55" s="7"/>
    </row>
    <row r="56" spans="1:17" x14ac:dyDescent="0.45">
      <c r="K56" s="10" t="s">
        <v>21</v>
      </c>
      <c r="L56" s="15">
        <f>AVERAGE(L2:L54)</f>
        <v>1.6932877722182528E-2</v>
      </c>
      <c r="M56" s="10"/>
      <c r="N56" s="15">
        <f>AVERAGE(N2:N54)</f>
        <v>1.3200588942937167E-2</v>
      </c>
      <c r="O56" s="15">
        <f>AVERAGE(O2:O54)</f>
        <v>1.7075836077999455E-2</v>
      </c>
    </row>
    <row r="57" spans="1:17" x14ac:dyDescent="0.45">
      <c r="K57" s="10" t="s">
        <v>22</v>
      </c>
      <c r="L57" s="15">
        <f>STDEV(L2:L54)</f>
        <v>2.0594270027388357E-2</v>
      </c>
      <c r="M57" s="10"/>
      <c r="N57" s="15">
        <f>STDEV(N2:N54)</f>
        <v>1.5291443748503868E-2</v>
      </c>
      <c r="O57" s="15">
        <f>STDEV(O2:O54)</f>
        <v>1.4608163508765235E-2</v>
      </c>
    </row>
    <row r="58" spans="1:17" x14ac:dyDescent="0.45">
      <c r="K58" t="s">
        <v>23</v>
      </c>
      <c r="L58" s="4">
        <f>100/L56*L57</f>
        <v>121.62297729469402</v>
      </c>
      <c r="M58" s="4"/>
      <c r="N58" s="4">
        <f>100/N56*N57</f>
        <v>115.83910244160273</v>
      </c>
      <c r="O58" s="4">
        <f>100/O56*O57</f>
        <v>85.54874526809510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selection activeCell="E52" sqref="E52"/>
    </sheetView>
  </sheetViews>
  <sheetFormatPr baseColWidth="10" defaultRowHeight="14.25" x14ac:dyDescent="0.45"/>
  <cols>
    <col min="2" max="2" width="13.59765625" bestFit="1" customWidth="1"/>
    <col min="7" max="7" width="11.796875" bestFit="1" customWidth="1"/>
    <col min="8" max="8" width="13.86328125" bestFit="1" customWidth="1"/>
    <col min="9" max="9" width="19.06640625" bestFit="1" customWidth="1"/>
    <col min="10" max="10" width="5.73046875" bestFit="1" customWidth="1"/>
    <col min="11" max="11" width="5.9296875" bestFit="1" customWidth="1"/>
    <col min="13" max="13" width="8.19921875" bestFit="1" customWidth="1"/>
    <col min="14" max="14" width="18.59765625" bestFit="1" customWidth="1"/>
  </cols>
  <sheetData>
    <row r="1" spans="1:19" x14ac:dyDescent="0.45">
      <c r="A1" t="s">
        <v>29</v>
      </c>
      <c r="B1" t="s">
        <v>30</v>
      </c>
      <c r="C1" t="s">
        <v>31</v>
      </c>
      <c r="D1" t="s">
        <v>2</v>
      </c>
      <c r="E1" t="s">
        <v>32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10</v>
      </c>
      <c r="M1" t="s">
        <v>33</v>
      </c>
      <c r="N1" t="s">
        <v>34</v>
      </c>
      <c r="P1" t="s">
        <v>35</v>
      </c>
      <c r="Q1" t="s">
        <v>9</v>
      </c>
      <c r="R1" t="s">
        <v>45</v>
      </c>
    </row>
    <row r="2" spans="1:19" s="18" customFormat="1" x14ac:dyDescent="0.45">
      <c r="A2" s="18" t="s">
        <v>13</v>
      </c>
      <c r="B2" s="18" t="s">
        <v>14</v>
      </c>
      <c r="C2" s="18">
        <v>1</v>
      </c>
      <c r="D2" s="19">
        <v>767.25099999999998</v>
      </c>
      <c r="E2" s="20">
        <v>35.25</v>
      </c>
      <c r="F2" s="19">
        <v>41</v>
      </c>
      <c r="G2" s="21">
        <f t="shared" ref="G2:G38" si="0">E2/F2</f>
        <v>0.8597560975609756</v>
      </c>
      <c r="H2" s="22">
        <v>25</v>
      </c>
      <c r="I2" s="23">
        <f t="shared" ref="I2:I38" si="1">(E2/F2)*H2</f>
        <v>21.493902439024389</v>
      </c>
      <c r="J2" s="23">
        <f t="shared" ref="J2:J38" si="2">I2*D2</f>
        <v>16491.218140243902</v>
      </c>
      <c r="K2" s="22">
        <v>443</v>
      </c>
      <c r="L2" s="24">
        <f t="shared" ref="L2:L38" si="3">K2/J2</f>
        <v>2.6862782132445195E-2</v>
      </c>
      <c r="M2" s="25">
        <f t="shared" ref="M2:M38" si="4">K2*G2</f>
        <v>380.8719512195122</v>
      </c>
      <c r="N2" s="25">
        <f t="shared" ref="N2:N38" si="5">M2/J2</f>
        <v>2.3095440735821784E-2</v>
      </c>
      <c r="P2" s="18" t="s">
        <v>28</v>
      </c>
      <c r="Q2" s="25">
        <f>AVERAGE(M2:M19)</f>
        <v>216.72302010904235</v>
      </c>
      <c r="R2" s="25">
        <f>AVERAGE(N2:N19)</f>
        <v>1.4766233430514669E-2</v>
      </c>
      <c r="S2" s="18" t="s">
        <v>40</v>
      </c>
    </row>
    <row r="3" spans="1:19" s="18" customFormat="1" x14ac:dyDescent="0.45">
      <c r="A3" s="18" t="s">
        <v>13</v>
      </c>
      <c r="C3" s="18">
        <v>2</v>
      </c>
      <c r="D3" s="19">
        <v>513.79499999999996</v>
      </c>
      <c r="E3" s="20">
        <v>35.25</v>
      </c>
      <c r="F3" s="19">
        <v>41</v>
      </c>
      <c r="G3" s="21">
        <f t="shared" si="0"/>
        <v>0.8597560975609756</v>
      </c>
      <c r="H3" s="22">
        <v>13</v>
      </c>
      <c r="I3" s="23">
        <f t="shared" si="1"/>
        <v>11.176829268292682</v>
      </c>
      <c r="J3" s="23">
        <f t="shared" si="2"/>
        <v>5742.5989939024385</v>
      </c>
      <c r="K3" s="22">
        <v>105</v>
      </c>
      <c r="L3" s="24">
        <f t="shared" si="3"/>
        <v>1.8284403997474014E-2</v>
      </c>
      <c r="M3" s="25">
        <f t="shared" si="4"/>
        <v>90.274390243902431</v>
      </c>
      <c r="N3" s="25">
        <f t="shared" si="5"/>
        <v>1.5720127827096558E-2</v>
      </c>
      <c r="P3" s="18" t="s">
        <v>28</v>
      </c>
      <c r="Q3" s="18">
        <f>_xlfn.STDEV.P(M2:M19)</f>
        <v>213.18094477064278</v>
      </c>
      <c r="R3" s="18">
        <f>_xlfn.STDEV.P(N2:N19)</f>
        <v>1.8790241458965996E-2</v>
      </c>
      <c r="S3" s="18" t="s">
        <v>41</v>
      </c>
    </row>
    <row r="4" spans="1:19" s="18" customFormat="1" x14ac:dyDescent="0.45">
      <c r="A4" s="18" t="s">
        <v>13</v>
      </c>
      <c r="C4" s="18">
        <v>3</v>
      </c>
      <c r="D4" s="19">
        <v>402.279</v>
      </c>
      <c r="E4" s="20">
        <v>35.25</v>
      </c>
      <c r="F4" s="19">
        <v>41</v>
      </c>
      <c r="G4" s="21">
        <f t="shared" si="0"/>
        <v>0.8597560975609756</v>
      </c>
      <c r="H4" s="22">
        <v>30</v>
      </c>
      <c r="I4" s="23">
        <f t="shared" si="1"/>
        <v>25.792682926829269</v>
      </c>
      <c r="J4" s="23">
        <f t="shared" si="2"/>
        <v>10375.85469512195</v>
      </c>
      <c r="K4" s="22">
        <v>79</v>
      </c>
      <c r="L4" s="24">
        <f t="shared" si="3"/>
        <v>7.6138306020361521E-3</v>
      </c>
      <c r="M4" s="25">
        <f t="shared" si="4"/>
        <v>67.920731707317074</v>
      </c>
      <c r="N4" s="25">
        <f t="shared" si="5"/>
        <v>6.5460372858969357E-3</v>
      </c>
      <c r="P4" s="18" t="s">
        <v>28</v>
      </c>
      <c r="Q4" s="25">
        <f>MEDIAN(M2:M19)</f>
        <v>104.68798701298701</v>
      </c>
      <c r="R4" s="25">
        <f>MEDIAN(N2:N19)</f>
        <v>9.9142539014189963E-3</v>
      </c>
      <c r="S4" s="18" t="s">
        <v>42</v>
      </c>
    </row>
    <row r="5" spans="1:19" s="18" customFormat="1" x14ac:dyDescent="0.45">
      <c r="A5" s="18" t="s">
        <v>13</v>
      </c>
      <c r="C5" s="18">
        <v>4</v>
      </c>
      <c r="D5" s="19">
        <v>618.02300000000002</v>
      </c>
      <c r="E5" s="20">
        <v>35.25</v>
      </c>
      <c r="F5" s="19">
        <v>41</v>
      </c>
      <c r="G5" s="21">
        <f t="shared" si="0"/>
        <v>0.8597560975609756</v>
      </c>
      <c r="H5" s="22">
        <v>25</v>
      </c>
      <c r="I5" s="23">
        <f t="shared" si="1"/>
        <v>21.493902439024389</v>
      </c>
      <c r="J5" s="23">
        <f t="shared" si="2"/>
        <v>13283.72606707317</v>
      </c>
      <c r="K5" s="22">
        <v>222</v>
      </c>
      <c r="L5" s="24">
        <f t="shared" si="3"/>
        <v>1.6712178411317818E-2</v>
      </c>
      <c r="M5" s="25">
        <f t="shared" si="4"/>
        <v>190.86585365853659</v>
      </c>
      <c r="N5" s="25">
        <f t="shared" si="5"/>
        <v>1.4368397292657395E-2</v>
      </c>
      <c r="P5" s="18" t="s">
        <v>28</v>
      </c>
      <c r="Q5" s="18">
        <f>_xlfn.QUARTILE.EXC(M2:M19,1)</f>
        <v>66.287348484848494</v>
      </c>
      <c r="R5" s="18">
        <f>_xlfn.QUARTILE.EXC(N2:N19,1)</f>
        <v>5.8672987525407935E-3</v>
      </c>
      <c r="S5" s="18" t="s">
        <v>43</v>
      </c>
    </row>
    <row r="6" spans="1:19" s="18" customFormat="1" x14ac:dyDescent="0.45">
      <c r="A6" s="18" t="s">
        <v>16</v>
      </c>
      <c r="B6" s="18" t="s">
        <v>14</v>
      </c>
      <c r="C6" s="18">
        <v>1</v>
      </c>
      <c r="D6" s="19">
        <v>689.827</v>
      </c>
      <c r="E6" s="20">
        <v>15.95</v>
      </c>
      <c r="F6" s="19">
        <v>21</v>
      </c>
      <c r="G6" s="21">
        <f t="shared" si="0"/>
        <v>0.75952380952380949</v>
      </c>
      <c r="H6" s="22">
        <v>19</v>
      </c>
      <c r="I6" s="23">
        <f t="shared" si="1"/>
        <v>14.43095238095238</v>
      </c>
      <c r="J6" s="23">
        <f t="shared" si="2"/>
        <v>9954.8605880952382</v>
      </c>
      <c r="K6" s="22">
        <v>123</v>
      </c>
      <c r="L6" s="24">
        <f t="shared" si="3"/>
        <v>1.2355773233739962E-2</v>
      </c>
      <c r="M6" s="25">
        <f t="shared" si="4"/>
        <v>93.421428571428564</v>
      </c>
      <c r="N6" s="25">
        <f t="shared" si="5"/>
        <v>9.3845039561024947E-3</v>
      </c>
      <c r="P6" s="18" t="s">
        <v>28</v>
      </c>
      <c r="Q6" s="18">
        <f>_xlfn.QUARTILE.EXC(M2:M19,3)</f>
        <v>286.15894368723099</v>
      </c>
      <c r="R6" s="18">
        <f>_xlfn.QUARTILE.EXC(N2:N19,3)</f>
        <v>1.6308792340937541E-2</v>
      </c>
      <c r="S6" s="18" t="s">
        <v>44</v>
      </c>
    </row>
    <row r="7" spans="1:19" s="18" customFormat="1" x14ac:dyDescent="0.45">
      <c r="A7" s="18" t="s">
        <v>16</v>
      </c>
      <c r="C7" s="18">
        <v>2</v>
      </c>
      <c r="D7" s="19">
        <v>498.62599999999998</v>
      </c>
      <c r="E7" s="20">
        <v>15.95</v>
      </c>
      <c r="F7" s="19">
        <v>21</v>
      </c>
      <c r="G7" s="21">
        <f t="shared" si="0"/>
        <v>0.75952380952380949</v>
      </c>
      <c r="H7" s="22">
        <v>17</v>
      </c>
      <c r="I7" s="23">
        <f t="shared" si="1"/>
        <v>12.911904761904761</v>
      </c>
      <c r="J7" s="23">
        <f t="shared" si="2"/>
        <v>6438.2114238095228</v>
      </c>
      <c r="K7" s="22">
        <v>748</v>
      </c>
      <c r="L7" s="24">
        <f t="shared" si="3"/>
        <v>0.11618133527485255</v>
      </c>
      <c r="M7" s="25">
        <f t="shared" si="4"/>
        <v>568.12380952380954</v>
      </c>
      <c r="N7" s="25">
        <f t="shared" si="5"/>
        <v>8.8242490363518972E-2</v>
      </c>
      <c r="O7" s="25">
        <f>AVERAGE(N6:N7)</f>
        <v>4.8813497159810731E-2</v>
      </c>
      <c r="P7" s="18" t="s">
        <v>28</v>
      </c>
      <c r="R7" s="18">
        <f>(R3/R2)*100</f>
        <v>127.2514182265035</v>
      </c>
      <c r="S7" s="18" t="s">
        <v>46</v>
      </c>
    </row>
    <row r="8" spans="1:19" s="18" customFormat="1" x14ac:dyDescent="0.45">
      <c r="A8" s="18" t="s">
        <v>17</v>
      </c>
      <c r="C8" s="18">
        <v>2</v>
      </c>
      <c r="D8" s="19">
        <v>467.11799999999999</v>
      </c>
      <c r="E8" s="20">
        <v>34.28</v>
      </c>
      <c r="F8" s="19">
        <v>44</v>
      </c>
      <c r="G8" s="21">
        <f t="shared" si="0"/>
        <v>0.77909090909090917</v>
      </c>
      <c r="H8" s="22">
        <v>31</v>
      </c>
      <c r="I8" s="23">
        <f t="shared" si="1"/>
        <v>24.151818181818186</v>
      </c>
      <c r="J8" s="23">
        <f t="shared" si="2"/>
        <v>11281.749005454547</v>
      </c>
      <c r="K8" s="22">
        <v>102</v>
      </c>
      <c r="L8" s="24">
        <f t="shared" si="3"/>
        <v>9.041151327749325E-3</v>
      </c>
      <c r="M8" s="25">
        <f t="shared" si="4"/>
        <v>79.467272727272729</v>
      </c>
      <c r="N8" s="25">
        <f t="shared" si="5"/>
        <v>7.0438788071647013E-3</v>
      </c>
      <c r="P8" s="18" t="s">
        <v>28</v>
      </c>
    </row>
    <row r="9" spans="1:19" s="18" customFormat="1" x14ac:dyDescent="0.45">
      <c r="A9" s="18" t="s">
        <v>17</v>
      </c>
      <c r="C9" s="18">
        <v>3</v>
      </c>
      <c r="D9" s="19">
        <v>548.673</v>
      </c>
      <c r="E9" s="20">
        <v>34.28</v>
      </c>
      <c r="F9" s="19">
        <v>44</v>
      </c>
      <c r="G9" s="21">
        <f t="shared" si="0"/>
        <v>0.77909090909090917</v>
      </c>
      <c r="H9" s="22">
        <v>13</v>
      </c>
      <c r="I9" s="23">
        <f t="shared" si="1"/>
        <v>10.128181818181819</v>
      </c>
      <c r="J9" s="23">
        <f t="shared" si="2"/>
        <v>5557.0599027272729</v>
      </c>
      <c r="K9" s="22">
        <v>76</v>
      </c>
      <c r="L9" s="24">
        <f t="shared" si="3"/>
        <v>1.3676296698313618E-2</v>
      </c>
      <c r="M9" s="25">
        <f t="shared" si="4"/>
        <v>59.210909090909098</v>
      </c>
      <c r="N9" s="25">
        <f t="shared" si="5"/>
        <v>1.0655078427686157E-2</v>
      </c>
      <c r="P9" s="18" t="s">
        <v>28</v>
      </c>
    </row>
    <row r="10" spans="1:19" s="18" customFormat="1" x14ac:dyDescent="0.45">
      <c r="A10" s="18" t="s">
        <v>19</v>
      </c>
      <c r="B10" s="18" t="s">
        <v>14</v>
      </c>
      <c r="C10" s="18">
        <v>1</v>
      </c>
      <c r="D10" s="19">
        <v>1914.5119999999999</v>
      </c>
      <c r="E10" s="20">
        <v>25.51</v>
      </c>
      <c r="F10" s="19">
        <v>33</v>
      </c>
      <c r="G10" s="21">
        <f t="shared" si="0"/>
        <v>0.77303030303030307</v>
      </c>
      <c r="H10" s="22">
        <v>33</v>
      </c>
      <c r="I10" s="23">
        <f t="shared" si="1"/>
        <v>25.51</v>
      </c>
      <c r="J10" s="23">
        <f t="shared" si="2"/>
        <v>48839.201120000005</v>
      </c>
      <c r="K10" s="22">
        <v>294</v>
      </c>
      <c r="L10" s="24">
        <f t="shared" si="3"/>
        <v>6.0197544852879439E-3</v>
      </c>
      <c r="M10" s="25">
        <f t="shared" si="4"/>
        <v>227.2709090909091</v>
      </c>
      <c r="N10" s="25">
        <f t="shared" si="5"/>
        <v>4.6534526339301651E-3</v>
      </c>
      <c r="P10" s="18" t="s">
        <v>28</v>
      </c>
    </row>
    <row r="11" spans="1:19" s="18" customFormat="1" x14ac:dyDescent="0.45">
      <c r="A11" s="18" t="s">
        <v>19</v>
      </c>
      <c r="C11" s="18">
        <v>2</v>
      </c>
      <c r="D11" s="19">
        <v>684.53899999999999</v>
      </c>
      <c r="E11" s="20">
        <v>25.51</v>
      </c>
      <c r="F11" s="19">
        <v>33</v>
      </c>
      <c r="G11" s="21">
        <f t="shared" si="0"/>
        <v>0.77303030303030307</v>
      </c>
      <c r="H11" s="22">
        <v>19</v>
      </c>
      <c r="I11" s="23">
        <f t="shared" si="1"/>
        <v>14.687575757575758</v>
      </c>
      <c r="J11" s="23">
        <f t="shared" si="2"/>
        <v>10054.218421515152</v>
      </c>
      <c r="K11" s="22">
        <v>85</v>
      </c>
      <c r="L11" s="24">
        <f t="shared" si="3"/>
        <v>8.4541628634312738E-3</v>
      </c>
      <c r="M11" s="25">
        <f t="shared" si="4"/>
        <v>65.707575757575768</v>
      </c>
      <c r="N11" s="25">
        <f t="shared" si="5"/>
        <v>6.5353240801858132E-3</v>
      </c>
      <c r="P11" s="18" t="s">
        <v>28</v>
      </c>
    </row>
    <row r="12" spans="1:19" s="18" customFormat="1" x14ac:dyDescent="0.45">
      <c r="A12" s="18" t="s">
        <v>19</v>
      </c>
      <c r="C12" s="18">
        <v>3</v>
      </c>
      <c r="D12" s="19">
        <v>1507.143</v>
      </c>
      <c r="E12" s="20">
        <v>25.51</v>
      </c>
      <c r="F12" s="19">
        <v>33</v>
      </c>
      <c r="G12" s="21">
        <f t="shared" si="0"/>
        <v>0.77303030303030307</v>
      </c>
      <c r="H12" s="22">
        <v>25</v>
      </c>
      <c r="I12" s="23">
        <f t="shared" si="1"/>
        <v>19.325757575757578</v>
      </c>
      <c r="J12" s="23">
        <f t="shared" si="2"/>
        <v>29126.680250000005</v>
      </c>
      <c r="K12" s="22">
        <v>86</v>
      </c>
      <c r="L12" s="24">
        <f t="shared" si="3"/>
        <v>2.9526193600453313E-3</v>
      </c>
      <c r="M12" s="25">
        <f t="shared" si="4"/>
        <v>66.480606060606064</v>
      </c>
      <c r="N12" s="25">
        <f t="shared" si="5"/>
        <v>2.2824642386289817E-3</v>
      </c>
      <c r="P12" s="18" t="s">
        <v>28</v>
      </c>
    </row>
    <row r="13" spans="1:19" s="18" customFormat="1" x14ac:dyDescent="0.45">
      <c r="A13" s="18" t="s">
        <v>19</v>
      </c>
      <c r="C13" s="18">
        <v>5</v>
      </c>
      <c r="D13" s="19">
        <v>1063.971</v>
      </c>
      <c r="E13" s="20">
        <v>25.51</v>
      </c>
      <c r="F13" s="19">
        <v>33</v>
      </c>
      <c r="G13" s="21">
        <f t="shared" si="0"/>
        <v>0.77303030303030307</v>
      </c>
      <c r="H13" s="22">
        <v>21</v>
      </c>
      <c r="I13" s="23">
        <f t="shared" si="1"/>
        <v>16.233636363636364</v>
      </c>
      <c r="J13" s="23">
        <f t="shared" si="2"/>
        <v>17272.118315454547</v>
      </c>
      <c r="K13" s="22">
        <v>52</v>
      </c>
      <c r="L13" s="24">
        <f t="shared" si="3"/>
        <v>3.0106324569043764E-3</v>
      </c>
      <c r="M13" s="25">
        <f t="shared" si="4"/>
        <v>40.197575757575763</v>
      </c>
      <c r="N13" s="25">
        <f t="shared" si="5"/>
        <v>2.3273101204736562E-3</v>
      </c>
      <c r="P13" s="18" t="s">
        <v>28</v>
      </c>
    </row>
    <row r="14" spans="1:19" s="18" customFormat="1" x14ac:dyDescent="0.45">
      <c r="A14" s="18" t="s">
        <v>19</v>
      </c>
      <c r="C14" s="18">
        <v>6</v>
      </c>
      <c r="D14" s="19">
        <v>602.52200000000005</v>
      </c>
      <c r="E14" s="20">
        <v>25.51</v>
      </c>
      <c r="F14" s="19">
        <v>33</v>
      </c>
      <c r="G14" s="21">
        <f t="shared" si="0"/>
        <v>0.77303030303030307</v>
      </c>
      <c r="H14" s="22">
        <v>19</v>
      </c>
      <c r="I14" s="23">
        <f t="shared" si="1"/>
        <v>14.687575757575758</v>
      </c>
      <c r="J14" s="23">
        <f t="shared" si="2"/>
        <v>8849.5875206060609</v>
      </c>
      <c r="K14" s="22">
        <v>71</v>
      </c>
      <c r="L14" s="24">
        <f t="shared" si="3"/>
        <v>8.0229728034982573E-3</v>
      </c>
      <c r="M14" s="25">
        <f t="shared" si="4"/>
        <v>54.88515151515152</v>
      </c>
      <c r="N14" s="25">
        <f t="shared" si="5"/>
        <v>6.202001097492138E-3</v>
      </c>
      <c r="P14" s="18" t="s">
        <v>28</v>
      </c>
    </row>
    <row r="15" spans="1:19" s="18" customFormat="1" x14ac:dyDescent="0.45">
      <c r="A15" s="18" t="s">
        <v>19</v>
      </c>
      <c r="C15" s="18">
        <v>7</v>
      </c>
      <c r="D15" s="19">
        <v>797.90599999999995</v>
      </c>
      <c r="E15" s="20">
        <v>25.51</v>
      </c>
      <c r="F15" s="19">
        <v>33</v>
      </c>
      <c r="G15" s="21">
        <f t="shared" si="0"/>
        <v>0.77303030303030307</v>
      </c>
      <c r="H15" s="22">
        <v>18</v>
      </c>
      <c r="I15" s="23">
        <f t="shared" si="1"/>
        <v>13.914545454545456</v>
      </c>
      <c r="J15" s="23">
        <f t="shared" si="2"/>
        <v>11102.499305454547</v>
      </c>
      <c r="K15" s="22">
        <v>150</v>
      </c>
      <c r="L15" s="24">
        <f t="shared" si="3"/>
        <v>1.3510471459908717E-2</v>
      </c>
      <c r="M15" s="25">
        <f t="shared" si="4"/>
        <v>115.95454545454545</v>
      </c>
      <c r="N15" s="25">
        <f t="shared" si="5"/>
        <v>1.0444003846735496E-2</v>
      </c>
      <c r="O15" s="25">
        <f>AVERAGE(N9:N15)</f>
        <v>6.1570906350189155E-3</v>
      </c>
      <c r="P15" s="18" t="s">
        <v>28</v>
      </c>
    </row>
    <row r="16" spans="1:19" s="18" customFormat="1" x14ac:dyDescent="0.45">
      <c r="A16" s="18" t="s">
        <v>20</v>
      </c>
      <c r="C16" s="18">
        <v>5</v>
      </c>
      <c r="D16" s="19">
        <v>958.00800000000004</v>
      </c>
      <c r="E16" s="20">
        <v>26.31</v>
      </c>
      <c r="F16" s="19">
        <v>34</v>
      </c>
      <c r="G16" s="21">
        <f t="shared" si="0"/>
        <v>0.77382352941176469</v>
      </c>
      <c r="H16" s="22">
        <v>19</v>
      </c>
      <c r="I16" s="23">
        <f t="shared" si="1"/>
        <v>14.70264705882353</v>
      </c>
      <c r="J16" s="23">
        <f t="shared" si="2"/>
        <v>14085.253503529413</v>
      </c>
      <c r="K16" s="22">
        <v>329</v>
      </c>
      <c r="L16" s="24">
        <f t="shared" si="3"/>
        <v>2.3357762067793868E-2</v>
      </c>
      <c r="M16" s="25">
        <f t="shared" si="4"/>
        <v>254.58794117647059</v>
      </c>
      <c r="N16" s="25">
        <f t="shared" si="5"/>
        <v>1.807478588246049E-2</v>
      </c>
      <c r="P16" s="18" t="s">
        <v>28</v>
      </c>
    </row>
    <row r="17" spans="1:19" s="18" customFormat="1" x14ac:dyDescent="0.45">
      <c r="A17" s="18" t="s">
        <v>36</v>
      </c>
      <c r="B17" s="18" t="s">
        <v>18</v>
      </c>
      <c r="C17" s="18">
        <v>1</v>
      </c>
      <c r="D17" s="19">
        <v>2873.8330000000001</v>
      </c>
      <c r="E17" s="20">
        <v>16.739999999999998</v>
      </c>
      <c r="F17" s="19">
        <v>20</v>
      </c>
      <c r="G17" s="21">
        <f t="shared" si="0"/>
        <v>0.83699999999999997</v>
      </c>
      <c r="H17" s="22">
        <v>17</v>
      </c>
      <c r="I17" s="23">
        <f t="shared" si="1"/>
        <v>14.228999999999999</v>
      </c>
      <c r="J17" s="23">
        <f t="shared" si="2"/>
        <v>40891.769757000002</v>
      </c>
      <c r="K17" s="22">
        <v>995</v>
      </c>
      <c r="L17" s="24">
        <f t="shared" si="3"/>
        <v>2.4332524757739844E-2</v>
      </c>
      <c r="M17" s="25">
        <f t="shared" si="4"/>
        <v>832.81499999999994</v>
      </c>
      <c r="N17" s="25">
        <f t="shared" si="5"/>
        <v>2.0366323222228248E-2</v>
      </c>
      <c r="O17" s="25">
        <f>N17</f>
        <v>2.0366323222228248E-2</v>
      </c>
      <c r="P17" s="18" t="s">
        <v>28</v>
      </c>
    </row>
    <row r="18" spans="1:19" s="18" customFormat="1" x14ac:dyDescent="0.45">
      <c r="A18" s="18" t="s">
        <v>37</v>
      </c>
      <c r="C18" s="18">
        <v>2</v>
      </c>
      <c r="D18" s="19">
        <v>1490.9970000000001</v>
      </c>
      <c r="E18" s="20">
        <v>22.03</v>
      </c>
      <c r="F18" s="19">
        <v>26</v>
      </c>
      <c r="G18" s="21">
        <f t="shared" si="0"/>
        <v>0.84730769230769232</v>
      </c>
      <c r="H18" s="22">
        <v>26</v>
      </c>
      <c r="I18" s="23">
        <f t="shared" si="1"/>
        <v>22.03</v>
      </c>
      <c r="J18" s="23">
        <f t="shared" si="2"/>
        <v>32846.663910000003</v>
      </c>
      <c r="K18" s="22">
        <v>581</v>
      </c>
      <c r="L18" s="24">
        <f t="shared" si="3"/>
        <v>1.7688249911526555E-2</v>
      </c>
      <c r="M18" s="25">
        <f t="shared" si="4"/>
        <v>492.28576923076923</v>
      </c>
      <c r="N18" s="25">
        <f t="shared" si="5"/>
        <v>1.4987390213497306E-2</v>
      </c>
      <c r="P18" s="18" t="s">
        <v>28</v>
      </c>
    </row>
    <row r="19" spans="1:19" s="18" customFormat="1" x14ac:dyDescent="0.45">
      <c r="A19" s="18" t="s">
        <v>38</v>
      </c>
      <c r="B19" s="18" t="s">
        <v>18</v>
      </c>
      <c r="C19" s="18">
        <v>1</v>
      </c>
      <c r="D19" s="19">
        <v>3556.125</v>
      </c>
      <c r="E19" s="20">
        <v>12.76</v>
      </c>
      <c r="F19" s="19">
        <v>17</v>
      </c>
      <c r="G19" s="21">
        <f t="shared" si="0"/>
        <v>0.75058823529411767</v>
      </c>
      <c r="H19" s="22">
        <v>17</v>
      </c>
      <c r="I19" s="23">
        <f t="shared" si="1"/>
        <v>12.76</v>
      </c>
      <c r="J19" s="23">
        <f t="shared" si="2"/>
        <v>45376.154999999999</v>
      </c>
      <c r="K19" s="22">
        <v>294</v>
      </c>
      <c r="L19" s="24">
        <f t="shared" si="3"/>
        <v>6.4791739185481893E-3</v>
      </c>
      <c r="M19" s="25">
        <f t="shared" si="4"/>
        <v>220.6729411764706</v>
      </c>
      <c r="N19" s="25">
        <f t="shared" si="5"/>
        <v>4.8631917176867592E-3</v>
      </c>
      <c r="O19" s="25">
        <f>N19</f>
        <v>4.8631917176867592E-3</v>
      </c>
      <c r="P19" s="18" t="s">
        <v>28</v>
      </c>
    </row>
    <row r="20" spans="1:19" x14ac:dyDescent="0.45">
      <c r="A20" t="s">
        <v>20</v>
      </c>
      <c r="B20" t="s">
        <v>14</v>
      </c>
      <c r="C20">
        <v>1</v>
      </c>
      <c r="D20" s="2">
        <v>1321.3030000000001</v>
      </c>
      <c r="E20" s="7">
        <v>26.31</v>
      </c>
      <c r="F20" s="2">
        <v>34</v>
      </c>
      <c r="G20" s="12">
        <f t="shared" si="0"/>
        <v>0.77382352941176469</v>
      </c>
      <c r="H20" s="13">
        <v>20</v>
      </c>
      <c r="I20" s="4">
        <f t="shared" si="1"/>
        <v>15.476470588235294</v>
      </c>
      <c r="J20" s="4">
        <f t="shared" si="2"/>
        <v>20449.10701764706</v>
      </c>
      <c r="K20" s="13">
        <v>300</v>
      </c>
      <c r="L20" s="5">
        <f t="shared" si="3"/>
        <v>1.4670567264433974E-2</v>
      </c>
      <c r="M20" s="6">
        <f t="shared" si="4"/>
        <v>232.14705882352942</v>
      </c>
      <c r="N20" s="6">
        <f t="shared" si="5"/>
        <v>1.1352430139036996E-2</v>
      </c>
      <c r="P20" t="s">
        <v>27</v>
      </c>
      <c r="Q20" s="17">
        <f>AVERAGE(M20:M25)</f>
        <v>323.62148782589958</v>
      </c>
      <c r="R20" s="17">
        <f>AVERAGE(N20:N25)</f>
        <v>1.7028601539368828E-2</v>
      </c>
      <c r="S20" s="16" t="s">
        <v>40</v>
      </c>
    </row>
    <row r="21" spans="1:19" x14ac:dyDescent="0.45">
      <c r="A21" t="s">
        <v>20</v>
      </c>
      <c r="C21">
        <v>2</v>
      </c>
      <c r="D21" s="2">
        <v>728.67100000000005</v>
      </c>
      <c r="E21" s="7">
        <v>26.31</v>
      </c>
      <c r="F21" s="2">
        <v>34</v>
      </c>
      <c r="G21" s="12">
        <f t="shared" si="0"/>
        <v>0.77382352941176469</v>
      </c>
      <c r="H21" s="13">
        <v>19</v>
      </c>
      <c r="I21" s="4">
        <f t="shared" si="1"/>
        <v>14.70264705882353</v>
      </c>
      <c r="J21" s="4">
        <f t="shared" si="2"/>
        <v>10713.392535000001</v>
      </c>
      <c r="K21" s="13">
        <v>272</v>
      </c>
      <c r="L21" s="5">
        <f t="shared" si="3"/>
        <v>2.5388783161952908E-2</v>
      </c>
      <c r="M21" s="6">
        <f t="shared" si="4"/>
        <v>210.48</v>
      </c>
      <c r="N21" s="6">
        <f t="shared" si="5"/>
        <v>1.9646437793852382E-2</v>
      </c>
      <c r="P21" t="s">
        <v>27</v>
      </c>
      <c r="Q21" s="16">
        <f>_xlfn.STDEV.P(M20:M25)</f>
        <v>339.6179443578294</v>
      </c>
      <c r="R21" s="16">
        <f>_xlfn.STDEV.P(N20:N25)</f>
        <v>4.8716753137205398E-3</v>
      </c>
      <c r="S21" s="16" t="s">
        <v>41</v>
      </c>
    </row>
    <row r="22" spans="1:19" x14ac:dyDescent="0.45">
      <c r="A22" t="s">
        <v>37</v>
      </c>
      <c r="B22" t="s">
        <v>18</v>
      </c>
      <c r="C22">
        <v>1</v>
      </c>
      <c r="D22" s="2">
        <v>1970.8219999999999</v>
      </c>
      <c r="E22" s="7">
        <v>22.03</v>
      </c>
      <c r="F22" s="2">
        <v>26</v>
      </c>
      <c r="G22" s="12">
        <f t="shared" si="0"/>
        <v>0.84730769230769232</v>
      </c>
      <c r="H22" s="13">
        <v>25</v>
      </c>
      <c r="I22" s="4">
        <f t="shared" si="1"/>
        <v>21.182692307692307</v>
      </c>
      <c r="J22" s="4">
        <f t="shared" si="2"/>
        <v>41747.316019230762</v>
      </c>
      <c r="K22" s="13">
        <v>1262</v>
      </c>
      <c r="L22" s="5">
        <f t="shared" si="3"/>
        <v>3.0229488272220037E-2</v>
      </c>
      <c r="M22" s="6">
        <f t="shared" si="4"/>
        <v>1069.3023076923077</v>
      </c>
      <c r="N22" s="6">
        <f t="shared" si="5"/>
        <v>2.5613677947577209E-2</v>
      </c>
      <c r="P22" t="s">
        <v>27</v>
      </c>
      <c r="Q22" s="17">
        <f>MEDIAN(M20:M25)</f>
        <v>221.3135294117647</v>
      </c>
      <c r="R22" s="17">
        <f>MEDIAN(N20:N25)</f>
        <v>1.637695015700398E-2</v>
      </c>
      <c r="S22" s="16" t="s">
        <v>42</v>
      </c>
    </row>
    <row r="23" spans="1:19" x14ac:dyDescent="0.45">
      <c r="A23" t="s">
        <v>37</v>
      </c>
      <c r="C23">
        <v>4</v>
      </c>
      <c r="D23" s="2">
        <v>1093.309</v>
      </c>
      <c r="E23" s="7">
        <v>22.03</v>
      </c>
      <c r="F23" s="2">
        <v>26</v>
      </c>
      <c r="G23" s="12">
        <f t="shared" si="0"/>
        <v>0.84730769230769232</v>
      </c>
      <c r="H23" s="13">
        <v>21</v>
      </c>
      <c r="I23" s="4">
        <f t="shared" si="1"/>
        <v>17.793461538461539</v>
      </c>
      <c r="J23" s="4">
        <f t="shared" si="2"/>
        <v>19453.751641153845</v>
      </c>
      <c r="K23" s="13">
        <v>294</v>
      </c>
      <c r="L23" s="5">
        <f t="shared" si="3"/>
        <v>1.5112766186345853E-2</v>
      </c>
      <c r="M23" s="6">
        <f t="shared" si="4"/>
        <v>249.10846153846154</v>
      </c>
      <c r="N23" s="6">
        <f t="shared" si="5"/>
        <v>1.280516304173843E-2</v>
      </c>
      <c r="P23" t="s">
        <v>27</v>
      </c>
      <c r="Q23" s="16">
        <f>_xlfn.QUARTILE.EXC(M20:M25,1)</f>
        <v>97.813131868131862</v>
      </c>
      <c r="R23" s="16">
        <f>_xlfn.QUARTILE.EXC(N20:N25,1)</f>
        <v>1.2441979816063072E-2</v>
      </c>
      <c r="S23" s="16" t="s">
        <v>43</v>
      </c>
    </row>
    <row r="24" spans="1:19" x14ac:dyDescent="0.45">
      <c r="A24" t="s">
        <v>37</v>
      </c>
      <c r="C24">
        <v>5</v>
      </c>
      <c r="D24" s="2">
        <v>432.31200000000001</v>
      </c>
      <c r="E24" s="7">
        <v>22.03</v>
      </c>
      <c r="F24" s="2">
        <v>26</v>
      </c>
      <c r="G24" s="12">
        <f t="shared" si="0"/>
        <v>0.84730769230769232</v>
      </c>
      <c r="H24" s="13">
        <v>11</v>
      </c>
      <c r="I24" s="4">
        <f t="shared" si="1"/>
        <v>9.320384615384615</v>
      </c>
      <c r="J24" s="4">
        <f t="shared" si="2"/>
        <v>4029.3141138461538</v>
      </c>
      <c r="K24" s="13">
        <v>89</v>
      </c>
      <c r="L24" s="5">
        <f t="shared" si="3"/>
        <v>2.2088126536018726E-2</v>
      </c>
      <c r="M24" s="6">
        <f t="shared" si="4"/>
        <v>75.410384615384615</v>
      </c>
      <c r="N24" s="6">
        <f t="shared" si="5"/>
        <v>1.8715439522634325E-2</v>
      </c>
      <c r="O24" s="6">
        <f>AVERAGE(N20:N24)</f>
        <v>1.7626629688967867E-2</v>
      </c>
      <c r="P24" t="s">
        <v>27</v>
      </c>
      <c r="Q24" s="16">
        <f>_xlfn.QUARTILE.EXC(M20:M25,3)</f>
        <v>454.15692307692308</v>
      </c>
      <c r="R24" s="16">
        <f>_xlfn.QUARTILE.EXC(N20:N25,3)</f>
        <v>2.1138247832283588E-2</v>
      </c>
      <c r="S24" s="16" t="s">
        <v>44</v>
      </c>
    </row>
    <row r="25" spans="1:19" x14ac:dyDescent="0.45">
      <c r="A25" t="s">
        <v>39</v>
      </c>
      <c r="C25">
        <v>2</v>
      </c>
      <c r="D25" s="2">
        <v>809.00199999999995</v>
      </c>
      <c r="E25" s="7">
        <v>9.27</v>
      </c>
      <c r="F25" s="2">
        <v>14</v>
      </c>
      <c r="G25" s="12">
        <f t="shared" si="0"/>
        <v>0.66214285714285714</v>
      </c>
      <c r="H25" s="13">
        <v>14</v>
      </c>
      <c r="I25" s="4">
        <f t="shared" si="1"/>
        <v>9.27</v>
      </c>
      <c r="J25" s="4">
        <f t="shared" si="2"/>
        <v>7499.4485399999994</v>
      </c>
      <c r="K25" s="13">
        <v>159</v>
      </c>
      <c r="L25" s="5">
        <f t="shared" si="3"/>
        <v>2.1201558908223405E-2</v>
      </c>
      <c r="M25" s="6">
        <f t="shared" si="4"/>
        <v>105.28071428571428</v>
      </c>
      <c r="N25" s="6">
        <f t="shared" si="5"/>
        <v>1.4038460791373639E-2</v>
      </c>
      <c r="O25" s="6">
        <f>AVERAGE(N24:N25)</f>
        <v>1.637695015700398E-2</v>
      </c>
      <c r="P25" t="s">
        <v>27</v>
      </c>
      <c r="R25" s="18">
        <f>(R21/R20)*100</f>
        <v>28.608780952784628</v>
      </c>
      <c r="S25" s="18" t="s">
        <v>46</v>
      </c>
    </row>
    <row r="26" spans="1:19" x14ac:dyDescent="0.45">
      <c r="A26" s="26" t="s">
        <v>13</v>
      </c>
      <c r="B26" s="26"/>
      <c r="C26" s="26">
        <v>5</v>
      </c>
      <c r="D26" s="27">
        <v>589.91300000000001</v>
      </c>
      <c r="E26" s="28">
        <v>35.25</v>
      </c>
      <c r="F26" s="27">
        <v>41</v>
      </c>
      <c r="G26" s="29">
        <f t="shared" si="0"/>
        <v>0.8597560975609756</v>
      </c>
      <c r="H26" s="30">
        <v>20</v>
      </c>
      <c r="I26" s="31">
        <f t="shared" si="1"/>
        <v>17.195121951219512</v>
      </c>
      <c r="J26" s="31">
        <f t="shared" si="2"/>
        <v>10143.625975609757</v>
      </c>
      <c r="K26" s="30">
        <v>125</v>
      </c>
      <c r="L26" s="32">
        <f t="shared" si="3"/>
        <v>1.2323009572766306E-2</v>
      </c>
      <c r="M26" s="33">
        <f t="shared" si="4"/>
        <v>107.46951219512195</v>
      </c>
      <c r="N26" s="33">
        <f t="shared" si="5"/>
        <v>1.0594782620488104E-2</v>
      </c>
      <c r="O26" s="33">
        <f>AVERAGE(N22:N26)</f>
        <v>1.635350478476234E-2</v>
      </c>
      <c r="P26" s="26" t="s">
        <v>26</v>
      </c>
    </row>
    <row r="27" spans="1:19" x14ac:dyDescent="0.45">
      <c r="A27" s="26" t="s">
        <v>17</v>
      </c>
      <c r="B27" s="26" t="s">
        <v>14</v>
      </c>
      <c r="C27" s="26">
        <v>1</v>
      </c>
      <c r="D27" s="27">
        <v>894.21</v>
      </c>
      <c r="E27" s="28">
        <v>34.28</v>
      </c>
      <c r="F27" s="27">
        <v>44</v>
      </c>
      <c r="G27" s="29">
        <f t="shared" si="0"/>
        <v>0.77909090909090917</v>
      </c>
      <c r="H27" s="30">
        <v>36</v>
      </c>
      <c r="I27" s="31">
        <f t="shared" si="1"/>
        <v>28.04727272727273</v>
      </c>
      <c r="J27" s="31">
        <f t="shared" si="2"/>
        <v>25080.15174545455</v>
      </c>
      <c r="K27" s="30">
        <v>118</v>
      </c>
      <c r="L27" s="32">
        <f t="shared" si="3"/>
        <v>4.704915711739502E-3</v>
      </c>
      <c r="M27" s="33">
        <f t="shared" si="4"/>
        <v>91.932727272727277</v>
      </c>
      <c r="N27" s="33">
        <f t="shared" si="5"/>
        <v>3.6655570590552302E-3</v>
      </c>
      <c r="O27" s="26"/>
      <c r="P27" s="26" t="s">
        <v>26</v>
      </c>
    </row>
    <row r="28" spans="1:19" x14ac:dyDescent="0.45">
      <c r="A28" s="26" t="s">
        <v>17</v>
      </c>
      <c r="B28" s="26"/>
      <c r="C28" s="26">
        <v>4</v>
      </c>
      <c r="D28" s="27">
        <v>685.69600000000003</v>
      </c>
      <c r="E28" s="28">
        <v>34.28</v>
      </c>
      <c r="F28" s="27">
        <v>44</v>
      </c>
      <c r="G28" s="29">
        <f t="shared" si="0"/>
        <v>0.77909090909090917</v>
      </c>
      <c r="H28" s="30">
        <v>31</v>
      </c>
      <c r="I28" s="31">
        <f t="shared" si="1"/>
        <v>24.151818181818186</v>
      </c>
      <c r="J28" s="31">
        <f t="shared" si="2"/>
        <v>16560.805120000005</v>
      </c>
      <c r="K28" s="30">
        <v>100</v>
      </c>
      <c r="L28" s="32">
        <f t="shared" si="3"/>
        <v>6.0383537681530288E-3</v>
      </c>
      <c r="M28" s="33">
        <f t="shared" si="4"/>
        <v>77.909090909090921</v>
      </c>
      <c r="N28" s="33">
        <f t="shared" si="5"/>
        <v>4.7044265266428607E-3</v>
      </c>
      <c r="O28" s="26"/>
      <c r="P28" s="26" t="s">
        <v>26</v>
      </c>
      <c r="Q28" s="34">
        <f>AVERAGE(M26:M38)</f>
        <v>125.0005362240673</v>
      </c>
      <c r="R28" s="34">
        <f>AVERAGE(N26:N38)</f>
        <v>9.2659984540921676E-3</v>
      </c>
      <c r="S28" s="35" t="s">
        <v>40</v>
      </c>
    </row>
    <row r="29" spans="1:19" x14ac:dyDescent="0.45">
      <c r="A29" s="26" t="s">
        <v>17</v>
      </c>
      <c r="B29" s="26"/>
      <c r="C29" s="26">
        <v>5</v>
      </c>
      <c r="D29" s="27">
        <v>653.65300000000002</v>
      </c>
      <c r="E29" s="28">
        <v>34.28</v>
      </c>
      <c r="F29" s="27">
        <v>44</v>
      </c>
      <c r="G29" s="29">
        <f t="shared" si="0"/>
        <v>0.77909090909090917</v>
      </c>
      <c r="H29" s="30">
        <v>24</v>
      </c>
      <c r="I29" s="31">
        <f t="shared" si="1"/>
        <v>18.698181818181819</v>
      </c>
      <c r="J29" s="31">
        <f t="shared" si="2"/>
        <v>12222.122640000001</v>
      </c>
      <c r="K29" s="30">
        <v>70</v>
      </c>
      <c r="L29" s="32">
        <f t="shared" si="3"/>
        <v>5.7273193913884657E-3</v>
      </c>
      <c r="M29" s="33">
        <f t="shared" si="4"/>
        <v>54.536363636363639</v>
      </c>
      <c r="N29" s="33">
        <f t="shared" si="5"/>
        <v>4.4621024712908327E-3</v>
      </c>
      <c r="O29" s="33">
        <f>N25:N29</f>
        <v>4.4621024712908327E-3</v>
      </c>
      <c r="P29" s="26" t="s">
        <v>26</v>
      </c>
      <c r="Q29" s="35">
        <f>_xlfn.STDEV.P(M26:M38)</f>
        <v>183.06892026911063</v>
      </c>
      <c r="R29" s="35">
        <f>_xlfn.STDEV.P(N26:N38)</f>
        <v>1.1048157286430729E-2</v>
      </c>
      <c r="S29" s="35" t="s">
        <v>41</v>
      </c>
    </row>
    <row r="30" spans="1:19" x14ac:dyDescent="0.45">
      <c r="A30" s="26" t="s">
        <v>19</v>
      </c>
      <c r="B30" s="26"/>
      <c r="C30" s="26">
        <v>4</v>
      </c>
      <c r="D30" s="27">
        <v>1212.1579999999999</v>
      </c>
      <c r="E30" s="28">
        <v>25.51</v>
      </c>
      <c r="F30" s="27">
        <v>33</v>
      </c>
      <c r="G30" s="29">
        <f t="shared" si="0"/>
        <v>0.77303030303030307</v>
      </c>
      <c r="H30" s="30">
        <v>19</v>
      </c>
      <c r="I30" s="31">
        <f t="shared" si="1"/>
        <v>14.687575757575758</v>
      </c>
      <c r="J30" s="31">
        <f t="shared" si="2"/>
        <v>17803.662455151512</v>
      </c>
      <c r="K30" s="30">
        <v>30</v>
      </c>
      <c r="L30" s="32">
        <f t="shared" si="3"/>
        <v>1.6850465501450497E-3</v>
      </c>
      <c r="M30" s="33">
        <f t="shared" si="4"/>
        <v>23.190909090909091</v>
      </c>
      <c r="N30" s="33">
        <f t="shared" si="5"/>
        <v>1.3025920452787944E-3</v>
      </c>
      <c r="O30" s="26"/>
      <c r="P30" s="26" t="s">
        <v>26</v>
      </c>
      <c r="Q30" s="34">
        <f>MEDIAN(M26:M38)</f>
        <v>77.909090909090921</v>
      </c>
      <c r="R30" s="34">
        <f>MEDIAN(N26:N38)</f>
        <v>5.0419570762207412E-3</v>
      </c>
      <c r="S30" s="35" t="s">
        <v>42</v>
      </c>
    </row>
    <row r="31" spans="1:19" x14ac:dyDescent="0.45">
      <c r="A31" s="26" t="s">
        <v>20</v>
      </c>
      <c r="B31" s="26"/>
      <c r="C31" s="26">
        <v>3</v>
      </c>
      <c r="D31" s="27">
        <v>577.88199999999995</v>
      </c>
      <c r="E31" s="28">
        <v>26.31</v>
      </c>
      <c r="F31" s="27">
        <v>34</v>
      </c>
      <c r="G31" s="29">
        <f t="shared" si="0"/>
        <v>0.77382352941176469</v>
      </c>
      <c r="H31" s="30">
        <v>21</v>
      </c>
      <c r="I31" s="31">
        <f t="shared" si="1"/>
        <v>16.250294117647059</v>
      </c>
      <c r="J31" s="31">
        <f t="shared" si="2"/>
        <v>9390.7524652941174</v>
      </c>
      <c r="K31" s="30">
        <v>84</v>
      </c>
      <c r="L31" s="32">
        <f t="shared" si="3"/>
        <v>8.9449700980238894E-3</v>
      </c>
      <c r="M31" s="33">
        <f t="shared" si="4"/>
        <v>65.001176470588234</v>
      </c>
      <c r="N31" s="33">
        <f t="shared" si="5"/>
        <v>6.9218283317355449E-3</v>
      </c>
      <c r="O31" s="26"/>
      <c r="P31" s="26" t="s">
        <v>26</v>
      </c>
      <c r="Q31" s="35">
        <f>_xlfn.QUARTILE.EXC(M26:M38,1)</f>
        <v>40.625735294117646</v>
      </c>
      <c r="R31" s="35">
        <f>_xlfn.QUARTILE.EXC(N26:N38,1)</f>
        <v>4.0638297651730314E-3</v>
      </c>
      <c r="S31" s="35" t="s">
        <v>43</v>
      </c>
    </row>
    <row r="32" spans="1:19" x14ac:dyDescent="0.45">
      <c r="A32" s="26" t="s">
        <v>20</v>
      </c>
      <c r="B32" s="26"/>
      <c r="C32" s="26">
        <v>4</v>
      </c>
      <c r="D32" s="27">
        <v>574.17999999999995</v>
      </c>
      <c r="E32" s="28">
        <v>26.31</v>
      </c>
      <c r="F32" s="27">
        <v>34</v>
      </c>
      <c r="G32" s="29">
        <f t="shared" si="0"/>
        <v>0.77382352941176469</v>
      </c>
      <c r="H32" s="30">
        <v>20</v>
      </c>
      <c r="I32" s="31">
        <f t="shared" si="1"/>
        <v>15.476470588235294</v>
      </c>
      <c r="J32" s="31">
        <f t="shared" si="2"/>
        <v>8886.2798823529411</v>
      </c>
      <c r="K32" s="30">
        <v>129</v>
      </c>
      <c r="L32" s="32">
        <f t="shared" si="3"/>
        <v>1.4516760861446435E-2</v>
      </c>
      <c r="M32" s="33">
        <f t="shared" si="4"/>
        <v>99.823235294117652</v>
      </c>
      <c r="N32" s="33">
        <f t="shared" si="5"/>
        <v>1.123341112543105E-2</v>
      </c>
      <c r="O32" s="26"/>
      <c r="P32" s="26" t="s">
        <v>26</v>
      </c>
      <c r="Q32" s="35">
        <f>_xlfn.QUARTILE.EXC(M26:M38,3)</f>
        <v>113.46994840525329</v>
      </c>
      <c r="R32" s="35">
        <f>_xlfn.QUARTILE.EXC(N26:N38,3)</f>
        <v>9.9087061593652673E-3</v>
      </c>
      <c r="S32" s="35" t="s">
        <v>44</v>
      </c>
    </row>
    <row r="33" spans="1:19" x14ac:dyDescent="0.45">
      <c r="A33" s="26" t="s">
        <v>20</v>
      </c>
      <c r="B33" s="26"/>
      <c r="C33" s="26">
        <v>6</v>
      </c>
      <c r="D33" s="27">
        <v>839.78300000000002</v>
      </c>
      <c r="E33" s="28">
        <v>26.31</v>
      </c>
      <c r="F33" s="27">
        <v>34</v>
      </c>
      <c r="G33" s="29">
        <f t="shared" si="0"/>
        <v>0.77382352941176469</v>
      </c>
      <c r="H33" s="30">
        <v>22</v>
      </c>
      <c r="I33" s="31">
        <f t="shared" si="1"/>
        <v>17.024117647058823</v>
      </c>
      <c r="J33" s="31">
        <f t="shared" si="2"/>
        <v>14296.56459</v>
      </c>
      <c r="K33" s="30">
        <v>64</v>
      </c>
      <c r="L33" s="32">
        <f t="shared" si="3"/>
        <v>4.4765999270038621E-3</v>
      </c>
      <c r="M33" s="33">
        <f t="shared" si="4"/>
        <v>49.52470588235294</v>
      </c>
      <c r="N33" s="33">
        <f t="shared" si="5"/>
        <v>3.4640983552785766E-3</v>
      </c>
      <c r="O33" s="26"/>
      <c r="P33" s="26" t="s">
        <v>26</v>
      </c>
      <c r="R33" s="18">
        <f>(R29/R28)*100</f>
        <v>119.23331674582249</v>
      </c>
      <c r="S33" s="18" t="s">
        <v>46</v>
      </c>
    </row>
    <row r="34" spans="1:19" x14ac:dyDescent="0.45">
      <c r="A34" s="26" t="s">
        <v>20</v>
      </c>
      <c r="B34" s="26"/>
      <c r="C34" s="26">
        <v>7</v>
      </c>
      <c r="D34" s="27">
        <v>478.339</v>
      </c>
      <c r="E34" s="28">
        <v>26.31</v>
      </c>
      <c r="F34" s="27">
        <v>34</v>
      </c>
      <c r="G34" s="29">
        <f t="shared" si="0"/>
        <v>0.77382352941176469</v>
      </c>
      <c r="H34" s="30">
        <v>17</v>
      </c>
      <c r="I34" s="31">
        <f t="shared" si="1"/>
        <v>13.154999999999999</v>
      </c>
      <c r="J34" s="31">
        <f t="shared" si="2"/>
        <v>6292.5495449999999</v>
      </c>
      <c r="K34" s="30">
        <v>41</v>
      </c>
      <c r="L34" s="32">
        <f t="shared" si="3"/>
        <v>6.515641983713614E-3</v>
      </c>
      <c r="M34" s="33">
        <f t="shared" si="4"/>
        <v>31.726764705882353</v>
      </c>
      <c r="N34" s="33">
        <f t="shared" si="5"/>
        <v>5.0419570762207412E-3</v>
      </c>
      <c r="O34" s="26"/>
      <c r="P34" s="26" t="s">
        <v>26</v>
      </c>
    </row>
    <row r="35" spans="1:19" x14ac:dyDescent="0.45">
      <c r="A35" s="26" t="s">
        <v>20</v>
      </c>
      <c r="B35" s="26"/>
      <c r="C35" s="26">
        <v>8</v>
      </c>
      <c r="D35" s="27">
        <v>1163.8040000000001</v>
      </c>
      <c r="E35" s="28">
        <v>26.31</v>
      </c>
      <c r="F35" s="27">
        <v>34</v>
      </c>
      <c r="G35" s="29">
        <f t="shared" si="0"/>
        <v>0.77382352941176469</v>
      </c>
      <c r="H35" s="30">
        <v>15</v>
      </c>
      <c r="I35" s="31">
        <f t="shared" si="1"/>
        <v>11.607352941176471</v>
      </c>
      <c r="J35" s="31">
        <f t="shared" si="2"/>
        <v>13508.683782352942</v>
      </c>
      <c r="K35" s="30">
        <v>161</v>
      </c>
      <c r="L35" s="32">
        <f t="shared" si="3"/>
        <v>1.1918259587238411E-2</v>
      </c>
      <c r="M35" s="33">
        <f t="shared" si="4"/>
        <v>124.58558823529411</v>
      </c>
      <c r="N35" s="33">
        <f t="shared" si="5"/>
        <v>9.2226296982424287E-3</v>
      </c>
      <c r="O35" s="26"/>
      <c r="P35" s="26" t="s">
        <v>26</v>
      </c>
    </row>
    <row r="36" spans="1:19" x14ac:dyDescent="0.45">
      <c r="A36" s="26" t="s">
        <v>20</v>
      </c>
      <c r="B36" s="26"/>
      <c r="C36" s="26">
        <v>9</v>
      </c>
      <c r="D36" s="27">
        <v>557.29100000000005</v>
      </c>
      <c r="E36" s="28">
        <v>26.31</v>
      </c>
      <c r="F36" s="27">
        <v>34</v>
      </c>
      <c r="G36" s="29">
        <f t="shared" si="0"/>
        <v>0.77382352941176469</v>
      </c>
      <c r="H36" s="30">
        <v>15</v>
      </c>
      <c r="I36" s="31">
        <f t="shared" si="1"/>
        <v>11.607352941176471</v>
      </c>
      <c r="J36" s="31">
        <f t="shared" si="2"/>
        <v>6468.6733279411774</v>
      </c>
      <c r="K36" s="30">
        <v>40</v>
      </c>
      <c r="L36" s="32">
        <f t="shared" si="3"/>
        <v>6.1836481720635959E-3</v>
      </c>
      <c r="M36" s="33">
        <f t="shared" si="4"/>
        <v>30.952941176470588</v>
      </c>
      <c r="N36" s="33">
        <f t="shared" si="5"/>
        <v>4.7850524531468592E-3</v>
      </c>
      <c r="O36" s="33">
        <f>AVERAGE(N28:N36)</f>
        <v>5.6820108981408554E-3</v>
      </c>
      <c r="P36" s="26" t="s">
        <v>26</v>
      </c>
    </row>
    <row r="37" spans="1:19" x14ac:dyDescent="0.45">
      <c r="A37" s="26" t="s">
        <v>37</v>
      </c>
      <c r="B37" s="26"/>
      <c r="C37" s="26">
        <v>3</v>
      </c>
      <c r="D37" s="27">
        <v>996.39800000000002</v>
      </c>
      <c r="E37" s="28">
        <v>22.03</v>
      </c>
      <c r="F37" s="27">
        <v>26</v>
      </c>
      <c r="G37" s="29">
        <f t="shared" si="0"/>
        <v>0.84730769230769232</v>
      </c>
      <c r="H37" s="30">
        <v>16</v>
      </c>
      <c r="I37" s="31">
        <f t="shared" si="1"/>
        <v>13.556923076923077</v>
      </c>
      <c r="J37" s="31">
        <f t="shared" si="2"/>
        <v>13508.091040000001</v>
      </c>
      <c r="K37" s="30">
        <v>141</v>
      </c>
      <c r="L37" s="32">
        <f t="shared" si="3"/>
        <v>1.0438188459233244E-2</v>
      </c>
      <c r="M37" s="33">
        <f t="shared" si="4"/>
        <v>119.47038461538462</v>
      </c>
      <c r="N37" s="33">
        <f t="shared" si="5"/>
        <v>8.8443573752657063E-3</v>
      </c>
      <c r="O37" s="26"/>
      <c r="P37" s="26" t="s">
        <v>26</v>
      </c>
    </row>
    <row r="38" spans="1:19" x14ac:dyDescent="0.45">
      <c r="A38" s="26" t="s">
        <v>39</v>
      </c>
      <c r="B38" s="26" t="s">
        <v>18</v>
      </c>
      <c r="C38" s="26">
        <v>1</v>
      </c>
      <c r="D38" s="27">
        <v>1748.0340000000001</v>
      </c>
      <c r="E38" s="28">
        <v>9.27</v>
      </c>
      <c r="F38" s="27">
        <v>14</v>
      </c>
      <c r="G38" s="29">
        <f t="shared" si="0"/>
        <v>0.66214285714285714</v>
      </c>
      <c r="H38" s="30">
        <v>14</v>
      </c>
      <c r="I38" s="31">
        <f t="shared" si="1"/>
        <v>9.27</v>
      </c>
      <c r="J38" s="31">
        <f t="shared" si="2"/>
        <v>16204.275180000001</v>
      </c>
      <c r="K38" s="30">
        <v>1131</v>
      </c>
      <c r="L38" s="32">
        <f t="shared" si="3"/>
        <v>6.9796395546030218E-2</v>
      </c>
      <c r="M38" s="33">
        <f t="shared" si="4"/>
        <v>748.88357142857149</v>
      </c>
      <c r="N38" s="33">
        <f t="shared" si="5"/>
        <v>4.6215184765121438E-2</v>
      </c>
      <c r="O38" s="26"/>
      <c r="P38" s="26" t="s">
        <v>26</v>
      </c>
    </row>
    <row r="39" spans="1:19" s="37" customFormat="1" x14ac:dyDescent="0.45">
      <c r="M39" s="38"/>
      <c r="N39" s="38"/>
    </row>
    <row r="40" spans="1:19" s="37" customFormat="1" x14ac:dyDescent="0.45">
      <c r="M40" s="38"/>
      <c r="N40" s="38"/>
    </row>
    <row r="41" spans="1:19" s="37" customFormat="1" x14ac:dyDescent="0.45">
      <c r="M41" s="38"/>
      <c r="N41" s="38"/>
    </row>
    <row r="42" spans="1:19" s="37" customFormat="1" x14ac:dyDescent="0.45">
      <c r="M42" s="38"/>
      <c r="N42" s="38"/>
    </row>
    <row r="43" spans="1:19" s="37" customFormat="1" x14ac:dyDescent="0.45">
      <c r="M43" s="38"/>
      <c r="N43" s="38"/>
    </row>
    <row r="44" spans="1:19" s="37" customFormat="1" x14ac:dyDescent="0.45">
      <c r="M44" s="38"/>
      <c r="N44" s="38"/>
    </row>
    <row r="45" spans="1:19" s="37" customFormat="1" x14ac:dyDescent="0.45">
      <c r="M45" s="38"/>
      <c r="N45" s="38"/>
    </row>
    <row r="46" spans="1:19" s="37" customFormat="1" x14ac:dyDescent="0.45">
      <c r="M46" s="38"/>
      <c r="N46" s="38"/>
    </row>
    <row r="47" spans="1:19" s="37" customFormat="1" x14ac:dyDescent="0.45">
      <c r="M47" s="38"/>
      <c r="N47" s="38"/>
    </row>
    <row r="48" spans="1:19" x14ac:dyDescent="0.45">
      <c r="C48" t="s">
        <v>47</v>
      </c>
      <c r="D48" t="s">
        <v>48</v>
      </c>
    </row>
    <row r="49" spans="2:7" x14ac:dyDescent="0.45">
      <c r="B49" t="s">
        <v>21</v>
      </c>
      <c r="C49" s="36">
        <v>4.1359281237060397E-2</v>
      </c>
      <c r="D49" s="36">
        <v>1.3200588942937167E-2</v>
      </c>
      <c r="E49" s="3"/>
      <c r="F49" s="3"/>
      <c r="G49" s="36">
        <f>C49-D49</f>
        <v>2.8158692294123232E-2</v>
      </c>
    </row>
    <row r="50" spans="2:7" x14ac:dyDescent="0.45">
      <c r="B50" t="s">
        <v>22</v>
      </c>
      <c r="C50" s="36">
        <v>3.1680284947449816E-2</v>
      </c>
      <c r="D50" s="36">
        <v>1.5291443748503868E-2</v>
      </c>
      <c r="E50" s="3"/>
      <c r="F50" s="3"/>
    </row>
    <row r="51" spans="2:7" x14ac:dyDescent="0.45">
      <c r="B51" t="s">
        <v>23</v>
      </c>
      <c r="C51" s="36">
        <v>76.597764757725969</v>
      </c>
      <c r="D51" s="36">
        <v>115.83910244160273</v>
      </c>
      <c r="E51" s="3" t="s">
        <v>53</v>
      </c>
      <c r="F51" s="3"/>
    </row>
    <row r="52" spans="2:7" x14ac:dyDescent="0.45">
      <c r="B52" t="s">
        <v>42</v>
      </c>
      <c r="C52" s="36">
        <v>4.4711402920972761E-2</v>
      </c>
      <c r="D52" s="36">
        <v>9.3845039561024947E-3</v>
      </c>
      <c r="E52" s="3"/>
      <c r="F52" s="3"/>
      <c r="G52" s="36">
        <f>C52-D52</f>
        <v>3.5326898964870262E-2</v>
      </c>
    </row>
    <row r="53" spans="2:7" x14ac:dyDescent="0.45">
      <c r="B53" t="s">
        <v>44</v>
      </c>
      <c r="C53" s="36">
        <v>6.4723210409400211E-2</v>
      </c>
      <c r="D53" s="36">
        <v>1.5353759020296932E-2</v>
      </c>
      <c r="E53" s="3"/>
      <c r="F53" s="3"/>
    </row>
    <row r="54" spans="2:7" x14ac:dyDescent="0.45">
      <c r="B54" t="s">
        <v>43</v>
      </c>
      <c r="C54" s="36">
        <v>4.4660334446970954E-3</v>
      </c>
      <c r="D54" s="36">
        <v>4.8241220854168092E-3</v>
      </c>
      <c r="E54" s="3"/>
      <c r="F54" s="3"/>
    </row>
    <row r="55" spans="2:7" x14ac:dyDescent="0.45">
      <c r="B55" t="s">
        <v>49</v>
      </c>
      <c r="C55" s="36">
        <v>9</v>
      </c>
      <c r="D55" s="36">
        <v>37</v>
      </c>
      <c r="E55" s="3"/>
      <c r="F55" s="3"/>
    </row>
    <row r="56" spans="2:7" x14ac:dyDescent="0.45">
      <c r="B56" t="s">
        <v>50</v>
      </c>
      <c r="C56" s="36">
        <f>MIN('Signal counts RCA FISH'!N2:N16)</f>
        <v>3.6652685158398476E-3</v>
      </c>
      <c r="D56" s="36">
        <f>MIN(N2:N38)</f>
        <v>1.3025920452787944E-3</v>
      </c>
      <c r="E56" s="3"/>
      <c r="F56" s="3"/>
    </row>
    <row r="57" spans="2:7" x14ac:dyDescent="0.45">
      <c r="B57" t="s">
        <v>51</v>
      </c>
      <c r="C57" s="36">
        <f>MAX('Signal counts RCA FISH'!N3:N17)</f>
        <v>6.4723210409400211E-2</v>
      </c>
      <c r="D57" s="36">
        <f>MAX(N2:N38)</f>
        <v>8.8242490363518972E-2</v>
      </c>
      <c r="E57" s="3"/>
      <c r="F57" s="3"/>
    </row>
    <row r="58" spans="2:7" x14ac:dyDescent="0.45">
      <c r="B58" t="s">
        <v>52</v>
      </c>
      <c r="C58" s="36">
        <f>(C53-C54)/2</f>
        <v>3.0128588482351559E-2</v>
      </c>
      <c r="D58" s="36">
        <f>(D53-D54)/2</f>
        <v>5.2648184674400616E-3</v>
      </c>
    </row>
    <row r="59" spans="2:7" s="37" customFormat="1" x14ac:dyDescent="0.45"/>
    <row r="60" spans="2:7" s="37" customFormat="1" x14ac:dyDescent="0.45"/>
    <row r="61" spans="2:7" s="37" customFormat="1" x14ac:dyDescent="0.45"/>
    <row r="62" spans="2:7" s="37" customFormat="1" x14ac:dyDescent="0.45"/>
  </sheetData>
  <sortState ref="A2:Q58">
    <sortCondition ref="P2:P58"/>
  </sortState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ignal counts RCA FISH</vt:lpstr>
      <vt:lpstr>Signal counts smFISH</vt:lpstr>
      <vt:lpstr>Signal counts sorted by 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rid</dc:creator>
  <cp:lastModifiedBy>Sigrid</cp:lastModifiedBy>
  <dcterms:created xsi:type="dcterms:W3CDTF">2018-03-24T05:34:12Z</dcterms:created>
  <dcterms:modified xsi:type="dcterms:W3CDTF">2019-04-11T06:37:56Z</dcterms:modified>
</cp:coreProperties>
</file>